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autoCompressPictures="0"/>
  <bookViews>
    <workbookView xWindow="6375" yWindow="2895" windowWidth="20730" windowHeight="11760" tabRatio="500" activeTab="3"/>
  </bookViews>
  <sheets>
    <sheet name="2505 TSS strand+" sheetId="5" r:id="rId1"/>
    <sheet name="2505 TSS strand-" sheetId="6" r:id="rId2"/>
    <sheet name="2506 TSS strand+" sheetId="7" r:id="rId3"/>
    <sheet name="2506 TSS strand-" sheetId="8" r:id="rId4"/>
  </sheets>
  <calcPr calcId="125725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8" uniqueCount="3">
  <si>
    <t>strand +</t>
  </si>
  <si>
    <t>position</t>
  </si>
  <si>
    <t>strand -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0" fillId="0" borderId="0" xfId="0" applyFont="1"/>
    <xf numFmtId="0" fontId="0" fillId="2" borderId="0" xfId="0" applyFill="1"/>
  </cellXfs>
  <cellStyles count="1">
    <cellStyle name="Normal" xfId="0" builtinId="0"/>
  </cellStyles>
  <dxfs count="1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B1371"/>
  <sheetViews>
    <sheetView showRuler="0" workbookViewId="0">
      <selection activeCell="D639" activeCellId="1" sqref="C1:C1048576 D1:D1048576"/>
    </sheetView>
  </sheetViews>
  <sheetFormatPr baseColWidth="10" defaultRowHeight="15.75"/>
  <cols>
    <col min="1" max="1" width="8.125" customWidth="1"/>
    <col min="2" max="2" width="11.5" style="4" customWidth="1"/>
  </cols>
  <sheetData>
    <row r="1" spans="1:2">
      <c r="A1" s="2" t="s">
        <v>0</v>
      </c>
      <c r="B1" s="3" t="s">
        <v>1</v>
      </c>
    </row>
    <row r="2" spans="1:2">
      <c r="B2" s="4">
        <v>64</v>
      </c>
    </row>
    <row r="3" spans="1:2">
      <c r="B3" s="4">
        <v>2170</v>
      </c>
    </row>
    <row r="4" spans="1:2">
      <c r="B4" s="4">
        <v>5866</v>
      </c>
    </row>
    <row r="5" spans="1:2">
      <c r="B5" s="4">
        <v>7128</v>
      </c>
    </row>
    <row r="6" spans="1:2">
      <c r="B6" s="4">
        <v>7282</v>
      </c>
    </row>
    <row r="7" spans="1:2">
      <c r="B7" s="4">
        <v>7376</v>
      </c>
    </row>
    <row r="8" spans="1:2">
      <c r="B8" s="4">
        <v>13806</v>
      </c>
    </row>
    <row r="9" spans="1:2">
      <c r="B9" s="4">
        <v>14609</v>
      </c>
    </row>
    <row r="10" spans="1:2">
      <c r="B10" s="4">
        <v>20087</v>
      </c>
    </row>
    <row r="11" spans="1:2">
      <c r="B11" s="4">
        <v>20916</v>
      </c>
    </row>
    <row r="12" spans="1:2">
      <c r="B12" s="4">
        <v>21642</v>
      </c>
    </row>
    <row r="13" spans="1:2">
      <c r="B13" s="4">
        <v>28162</v>
      </c>
    </row>
    <row r="14" spans="1:2">
      <c r="B14" s="4">
        <v>31651</v>
      </c>
    </row>
    <row r="15" spans="1:2">
      <c r="B15" s="4">
        <v>36015</v>
      </c>
    </row>
    <row r="16" spans="1:2">
      <c r="B16" s="4">
        <v>36960</v>
      </c>
    </row>
    <row r="17" spans="2:2">
      <c r="B17" s="4">
        <v>47052</v>
      </c>
    </row>
    <row r="18" spans="2:2">
      <c r="B18" s="4">
        <v>50525</v>
      </c>
    </row>
    <row r="19" spans="2:2">
      <c r="B19" s="4">
        <v>53466</v>
      </c>
    </row>
    <row r="20" spans="2:2">
      <c r="B20" s="4">
        <v>59331</v>
      </c>
    </row>
    <row r="21" spans="2:2">
      <c r="B21" s="4">
        <v>59793</v>
      </c>
    </row>
    <row r="22" spans="2:2">
      <c r="B22" s="4">
        <v>69268</v>
      </c>
    </row>
    <row r="23" spans="2:2">
      <c r="B23" s="4">
        <v>70563</v>
      </c>
    </row>
    <row r="24" spans="2:2">
      <c r="B24" s="4">
        <v>71343</v>
      </c>
    </row>
    <row r="25" spans="2:2">
      <c r="B25" s="4">
        <v>80060</v>
      </c>
    </row>
    <row r="26" spans="2:2">
      <c r="B26" s="4">
        <v>86449</v>
      </c>
    </row>
    <row r="27" spans="2:2">
      <c r="B27" s="4">
        <v>90865</v>
      </c>
    </row>
    <row r="28" spans="2:2">
      <c r="B28" s="4">
        <v>94874</v>
      </c>
    </row>
    <row r="29" spans="2:2">
      <c r="B29" s="4">
        <v>95014</v>
      </c>
    </row>
    <row r="30" spans="2:2">
      <c r="B30" s="4">
        <v>100754</v>
      </c>
    </row>
    <row r="31" spans="2:2">
      <c r="B31" s="4">
        <v>102968</v>
      </c>
    </row>
    <row r="32" spans="2:2">
      <c r="B32" s="4">
        <v>103071</v>
      </c>
    </row>
    <row r="33" spans="1:2">
      <c r="B33" s="4">
        <v>106078</v>
      </c>
    </row>
    <row r="34" spans="1:2">
      <c r="B34" s="4">
        <v>106481</v>
      </c>
    </row>
    <row r="35" spans="1:2">
      <c r="A35" s="1"/>
      <c r="B35" s="4">
        <v>107111</v>
      </c>
    </row>
    <row r="36" spans="1:2">
      <c r="B36" s="4">
        <v>107382</v>
      </c>
    </row>
    <row r="37" spans="1:2">
      <c r="B37" s="4">
        <v>108263</v>
      </c>
    </row>
    <row r="38" spans="1:2">
      <c r="B38" s="4">
        <v>109652</v>
      </c>
    </row>
    <row r="39" spans="1:2">
      <c r="B39" s="4">
        <v>115905</v>
      </c>
    </row>
    <row r="40" spans="1:2">
      <c r="B40" s="4">
        <v>115983</v>
      </c>
    </row>
    <row r="41" spans="1:2">
      <c r="B41" s="4">
        <v>130603</v>
      </c>
    </row>
    <row r="42" spans="1:2">
      <c r="B42" s="4">
        <v>130655</v>
      </c>
    </row>
    <row r="43" spans="1:2">
      <c r="B43" s="4">
        <v>131224</v>
      </c>
    </row>
    <row r="44" spans="1:2">
      <c r="B44" s="4">
        <v>133406</v>
      </c>
    </row>
    <row r="45" spans="1:2">
      <c r="B45" s="4">
        <v>133732</v>
      </c>
    </row>
    <row r="46" spans="1:2">
      <c r="B46" s="4">
        <v>135194</v>
      </c>
    </row>
    <row r="47" spans="1:2">
      <c r="B47" s="4">
        <v>136457</v>
      </c>
    </row>
    <row r="48" spans="1:2">
      <c r="B48" s="4">
        <v>136788</v>
      </c>
    </row>
    <row r="49" spans="1:2">
      <c r="B49" s="4">
        <v>139855</v>
      </c>
    </row>
    <row r="50" spans="1:2">
      <c r="B50" s="4">
        <v>142742</v>
      </c>
    </row>
    <row r="51" spans="1:2">
      <c r="B51" s="4">
        <v>145136</v>
      </c>
    </row>
    <row r="52" spans="1:2">
      <c r="B52" s="4">
        <v>149251</v>
      </c>
    </row>
    <row r="53" spans="1:2">
      <c r="A53" s="5"/>
      <c r="B53" s="4">
        <v>150734</v>
      </c>
    </row>
    <row r="54" spans="1:2">
      <c r="A54" s="5"/>
      <c r="B54" s="4">
        <v>150838</v>
      </c>
    </row>
    <row r="55" spans="1:2">
      <c r="A55" s="5"/>
      <c r="B55" s="4">
        <v>157389</v>
      </c>
    </row>
    <row r="56" spans="1:2">
      <c r="A56" s="5"/>
      <c r="B56" s="4">
        <v>164383</v>
      </c>
    </row>
    <row r="57" spans="1:2">
      <c r="A57" s="5"/>
      <c r="B57" s="4">
        <v>168013</v>
      </c>
    </row>
    <row r="58" spans="1:2">
      <c r="B58" s="4">
        <v>168409</v>
      </c>
    </row>
    <row r="59" spans="1:2">
      <c r="B59" s="4">
        <v>174055</v>
      </c>
    </row>
    <row r="60" spans="1:2">
      <c r="B60" s="4">
        <v>176054</v>
      </c>
    </row>
    <row r="61" spans="1:2">
      <c r="B61" s="4">
        <v>181149</v>
      </c>
    </row>
    <row r="62" spans="1:2">
      <c r="B62" s="4">
        <v>183214</v>
      </c>
    </row>
    <row r="63" spans="1:2">
      <c r="B63" s="4">
        <v>185430</v>
      </c>
    </row>
    <row r="64" spans="1:2">
      <c r="B64" s="4">
        <v>198357</v>
      </c>
    </row>
    <row r="65" spans="1:2">
      <c r="B65" s="4">
        <v>204035</v>
      </c>
    </row>
    <row r="66" spans="1:2">
      <c r="B66" s="4">
        <v>205000</v>
      </c>
    </row>
    <row r="67" spans="1:2">
      <c r="B67" s="1">
        <v>213494</v>
      </c>
    </row>
    <row r="68" spans="1:2">
      <c r="B68" s="4">
        <v>223439</v>
      </c>
    </row>
    <row r="69" spans="1:2">
      <c r="B69" s="4">
        <v>226849</v>
      </c>
    </row>
    <row r="70" spans="1:2">
      <c r="B70" s="4">
        <v>228203</v>
      </c>
    </row>
    <row r="71" spans="1:2">
      <c r="B71" s="4">
        <v>228849</v>
      </c>
    </row>
    <row r="72" spans="1:2">
      <c r="B72" s="4">
        <v>232583</v>
      </c>
    </row>
    <row r="73" spans="1:2">
      <c r="B73" s="4">
        <v>240573</v>
      </c>
    </row>
    <row r="74" spans="1:2">
      <c r="B74" s="4">
        <v>241831</v>
      </c>
    </row>
    <row r="75" spans="1:2">
      <c r="B75" s="4">
        <v>256112</v>
      </c>
    </row>
    <row r="76" spans="1:2">
      <c r="B76" s="4">
        <v>257233</v>
      </c>
    </row>
    <row r="77" spans="1:2">
      <c r="B77" s="4">
        <v>266295</v>
      </c>
    </row>
    <row r="78" spans="1:2">
      <c r="A78" s="1"/>
      <c r="B78" s="4">
        <v>266661</v>
      </c>
    </row>
    <row r="79" spans="1:2">
      <c r="A79" s="1"/>
      <c r="B79" s="4">
        <v>267269</v>
      </c>
    </row>
    <row r="80" spans="1:2">
      <c r="B80" s="4">
        <v>273530</v>
      </c>
    </row>
    <row r="81" spans="1:2">
      <c r="B81" s="4">
        <v>274344</v>
      </c>
    </row>
    <row r="82" spans="1:2">
      <c r="B82" s="4">
        <v>274486</v>
      </c>
    </row>
    <row r="83" spans="1:2">
      <c r="A83" s="1"/>
      <c r="B83" s="4">
        <v>275598</v>
      </c>
    </row>
    <row r="84" spans="1:2">
      <c r="B84" s="4">
        <v>278400</v>
      </c>
    </row>
    <row r="85" spans="1:2">
      <c r="B85" s="4">
        <v>282451</v>
      </c>
    </row>
    <row r="86" spans="1:2">
      <c r="B86" s="4">
        <v>289543</v>
      </c>
    </row>
    <row r="87" spans="1:2">
      <c r="B87" s="4">
        <v>304650</v>
      </c>
    </row>
    <row r="88" spans="1:2">
      <c r="B88" s="4">
        <v>309961</v>
      </c>
    </row>
    <row r="89" spans="1:2">
      <c r="B89" s="4">
        <v>311230</v>
      </c>
    </row>
    <row r="90" spans="1:2">
      <c r="B90" s="4">
        <v>317403</v>
      </c>
    </row>
    <row r="91" spans="1:2">
      <c r="B91" s="4">
        <v>318200</v>
      </c>
    </row>
    <row r="92" spans="1:2">
      <c r="B92" s="4">
        <v>320703</v>
      </c>
    </row>
    <row r="93" spans="1:2">
      <c r="B93" s="4">
        <v>322477</v>
      </c>
    </row>
    <row r="94" spans="1:2">
      <c r="B94" s="4">
        <v>331611</v>
      </c>
    </row>
    <row r="95" spans="1:2">
      <c r="A95" s="1"/>
      <c r="B95" s="4">
        <v>336550</v>
      </c>
    </row>
    <row r="96" spans="1:2">
      <c r="B96" s="4">
        <v>349467</v>
      </c>
    </row>
    <row r="97" spans="2:2">
      <c r="B97" s="4">
        <v>351660</v>
      </c>
    </row>
    <row r="98" spans="2:2">
      <c r="B98" s="4">
        <v>356285</v>
      </c>
    </row>
    <row r="99" spans="2:2">
      <c r="B99" s="4">
        <v>356471</v>
      </c>
    </row>
    <row r="100" spans="2:2">
      <c r="B100" s="4">
        <v>357202</v>
      </c>
    </row>
    <row r="101" spans="2:2">
      <c r="B101" s="1">
        <v>361123</v>
      </c>
    </row>
    <row r="102" spans="2:2">
      <c r="B102" s="4">
        <v>363688</v>
      </c>
    </row>
    <row r="103" spans="2:2">
      <c r="B103" s="4">
        <v>364841</v>
      </c>
    </row>
    <row r="104" spans="2:2">
      <c r="B104" s="4">
        <v>364867</v>
      </c>
    </row>
    <row r="105" spans="2:2">
      <c r="B105" s="4">
        <v>368914</v>
      </c>
    </row>
    <row r="106" spans="2:2">
      <c r="B106" s="4">
        <v>369567</v>
      </c>
    </row>
    <row r="107" spans="2:2">
      <c r="B107" s="4">
        <v>369985</v>
      </c>
    </row>
    <row r="108" spans="2:2">
      <c r="B108" s="4">
        <v>375013</v>
      </c>
    </row>
    <row r="109" spans="2:2">
      <c r="B109" s="4">
        <v>375449</v>
      </c>
    </row>
    <row r="110" spans="2:2">
      <c r="B110" s="4">
        <v>375513</v>
      </c>
    </row>
    <row r="111" spans="2:2">
      <c r="B111" s="4">
        <v>376502</v>
      </c>
    </row>
    <row r="112" spans="2:2">
      <c r="B112" s="4">
        <v>383483</v>
      </c>
    </row>
    <row r="113" spans="2:2">
      <c r="B113" s="4">
        <v>384101</v>
      </c>
    </row>
    <row r="114" spans="2:2">
      <c r="B114" s="4">
        <v>386244</v>
      </c>
    </row>
    <row r="115" spans="2:2">
      <c r="B115" s="4">
        <v>386452</v>
      </c>
    </row>
    <row r="116" spans="2:2">
      <c r="B116" s="4">
        <v>386568</v>
      </c>
    </row>
    <row r="117" spans="2:2">
      <c r="B117" s="4">
        <v>394270</v>
      </c>
    </row>
    <row r="118" spans="2:2">
      <c r="B118" s="1">
        <v>395453</v>
      </c>
    </row>
    <row r="119" spans="2:2">
      <c r="B119" s="4">
        <v>395735</v>
      </c>
    </row>
    <row r="120" spans="2:2">
      <c r="B120" s="4">
        <v>396533</v>
      </c>
    </row>
    <row r="121" spans="2:2">
      <c r="B121" s="4">
        <v>401435</v>
      </c>
    </row>
    <row r="122" spans="2:2">
      <c r="B122" s="4">
        <v>414583</v>
      </c>
    </row>
    <row r="123" spans="2:2">
      <c r="B123" s="4">
        <v>416682</v>
      </c>
    </row>
    <row r="124" spans="2:2">
      <c r="B124" s="4">
        <v>418293</v>
      </c>
    </row>
    <row r="125" spans="2:2">
      <c r="B125" s="4">
        <v>419587</v>
      </c>
    </row>
    <row r="126" spans="2:2">
      <c r="B126" s="4">
        <v>434217</v>
      </c>
    </row>
    <row r="127" spans="2:2">
      <c r="B127" s="4">
        <v>434631</v>
      </c>
    </row>
    <row r="128" spans="2:2">
      <c r="B128" s="4">
        <v>434842</v>
      </c>
    </row>
    <row r="129" spans="1:2">
      <c r="B129" s="4">
        <v>442115</v>
      </c>
    </row>
    <row r="130" spans="1:2">
      <c r="B130" s="4">
        <v>444377</v>
      </c>
    </row>
    <row r="131" spans="1:2">
      <c r="B131" s="4">
        <v>450814</v>
      </c>
    </row>
    <row r="132" spans="1:2">
      <c r="B132" s="4">
        <v>454853</v>
      </c>
    </row>
    <row r="133" spans="1:2">
      <c r="B133" s="4">
        <v>462048</v>
      </c>
    </row>
    <row r="134" spans="1:2">
      <c r="B134" s="4">
        <v>462091</v>
      </c>
    </row>
    <row r="135" spans="1:2">
      <c r="B135" s="4">
        <v>463475</v>
      </c>
    </row>
    <row r="136" spans="1:2">
      <c r="A136" s="1"/>
      <c r="B136" s="4">
        <v>466288</v>
      </c>
    </row>
    <row r="137" spans="1:2">
      <c r="B137" s="4">
        <v>469776</v>
      </c>
    </row>
    <row r="138" spans="1:2">
      <c r="B138" s="4">
        <v>475353</v>
      </c>
    </row>
    <row r="139" spans="1:2">
      <c r="B139" s="4">
        <v>477080</v>
      </c>
    </row>
    <row r="140" spans="1:2">
      <c r="B140" s="4">
        <v>484293</v>
      </c>
    </row>
    <row r="141" spans="1:2">
      <c r="B141" s="4">
        <v>501641</v>
      </c>
    </row>
    <row r="142" spans="1:2">
      <c r="B142" s="4">
        <v>506884</v>
      </c>
    </row>
    <row r="143" spans="1:2">
      <c r="B143" s="4">
        <v>507746</v>
      </c>
    </row>
    <row r="144" spans="1:2">
      <c r="B144" s="4">
        <v>507766</v>
      </c>
    </row>
    <row r="145" spans="2:2">
      <c r="B145" s="4">
        <v>510594</v>
      </c>
    </row>
    <row r="146" spans="2:2">
      <c r="B146" s="4">
        <v>512474</v>
      </c>
    </row>
    <row r="147" spans="2:2">
      <c r="B147" s="4">
        <v>513475</v>
      </c>
    </row>
    <row r="148" spans="2:2">
      <c r="B148" s="4">
        <v>514427</v>
      </c>
    </row>
    <row r="149" spans="2:2">
      <c r="B149" s="4">
        <v>516545</v>
      </c>
    </row>
    <row r="150" spans="2:2">
      <c r="B150" s="4">
        <v>522631</v>
      </c>
    </row>
    <row r="151" spans="2:2">
      <c r="B151" s="4">
        <v>523444</v>
      </c>
    </row>
    <row r="152" spans="2:2">
      <c r="B152" s="4">
        <v>532655</v>
      </c>
    </row>
    <row r="153" spans="2:2">
      <c r="B153" s="4">
        <v>534010</v>
      </c>
    </row>
    <row r="154" spans="2:2">
      <c r="B154" s="4">
        <v>535060</v>
      </c>
    </row>
    <row r="155" spans="2:2">
      <c r="B155" s="4">
        <v>536732</v>
      </c>
    </row>
    <row r="156" spans="2:2">
      <c r="B156" s="4">
        <v>550081</v>
      </c>
    </row>
    <row r="157" spans="2:2">
      <c r="B157" s="4">
        <v>555128</v>
      </c>
    </row>
    <row r="158" spans="2:2">
      <c r="B158" s="4">
        <v>557945</v>
      </c>
    </row>
    <row r="159" spans="2:2">
      <c r="B159" s="4">
        <v>559717</v>
      </c>
    </row>
    <row r="160" spans="2:2">
      <c r="B160" s="4">
        <v>564236</v>
      </c>
    </row>
    <row r="161" spans="1:2">
      <c r="B161" s="4">
        <v>569914</v>
      </c>
    </row>
    <row r="162" spans="1:2">
      <c r="B162" s="4">
        <v>570826</v>
      </c>
    </row>
    <row r="163" spans="1:2">
      <c r="B163" s="4">
        <v>573995</v>
      </c>
    </row>
    <row r="164" spans="1:2">
      <c r="B164" s="4">
        <v>574622</v>
      </c>
    </row>
    <row r="165" spans="1:2">
      <c r="B165" s="4">
        <v>580400</v>
      </c>
    </row>
    <row r="166" spans="1:2">
      <c r="B166" s="4">
        <v>580551</v>
      </c>
    </row>
    <row r="167" spans="1:2">
      <c r="B167" s="4">
        <v>582144</v>
      </c>
    </row>
    <row r="168" spans="1:2">
      <c r="B168" s="4">
        <v>585657</v>
      </c>
    </row>
    <row r="169" spans="1:2">
      <c r="B169" s="4">
        <v>586922</v>
      </c>
    </row>
    <row r="170" spans="1:2">
      <c r="B170" s="4">
        <v>589984</v>
      </c>
    </row>
    <row r="171" spans="1:2">
      <c r="B171" s="4">
        <v>594634</v>
      </c>
    </row>
    <row r="172" spans="1:2">
      <c r="B172" s="4">
        <v>596190</v>
      </c>
    </row>
    <row r="173" spans="1:2">
      <c r="B173" s="4">
        <v>601656</v>
      </c>
    </row>
    <row r="174" spans="1:2">
      <c r="B174" s="4">
        <v>602926</v>
      </c>
    </row>
    <row r="175" spans="1:2">
      <c r="B175" s="4">
        <v>606829</v>
      </c>
    </row>
    <row r="176" spans="1:2">
      <c r="A176" s="1"/>
      <c r="B176" s="4">
        <v>613427</v>
      </c>
    </row>
    <row r="177" spans="1:2">
      <c r="B177" s="4">
        <v>614869</v>
      </c>
    </row>
    <row r="178" spans="1:2">
      <c r="B178" s="4">
        <v>616902</v>
      </c>
    </row>
    <row r="179" spans="1:2">
      <c r="B179" s="4">
        <v>631303</v>
      </c>
    </row>
    <row r="180" spans="1:2">
      <c r="B180" s="4">
        <v>633625</v>
      </c>
    </row>
    <row r="181" spans="1:2">
      <c r="B181" s="4">
        <v>636617</v>
      </c>
    </row>
    <row r="182" spans="1:2">
      <c r="B182" s="4">
        <v>638889</v>
      </c>
    </row>
    <row r="183" spans="1:2">
      <c r="B183" s="4">
        <v>651145</v>
      </c>
    </row>
    <row r="184" spans="1:2">
      <c r="B184" s="4">
        <v>657223</v>
      </c>
    </row>
    <row r="185" spans="1:2">
      <c r="B185" s="4">
        <v>661633</v>
      </c>
    </row>
    <row r="186" spans="1:2">
      <c r="B186" s="4">
        <v>665773</v>
      </c>
    </row>
    <row r="187" spans="1:2">
      <c r="B187" s="4">
        <v>671992</v>
      </c>
    </row>
    <row r="188" spans="1:2">
      <c r="B188" s="4">
        <v>675158</v>
      </c>
    </row>
    <row r="189" spans="1:2">
      <c r="B189" s="4">
        <v>676317</v>
      </c>
    </row>
    <row r="190" spans="1:2">
      <c r="A190" s="1"/>
      <c r="B190" s="4">
        <v>689545</v>
      </c>
    </row>
    <row r="191" spans="1:2">
      <c r="B191" s="4">
        <v>692132</v>
      </c>
    </row>
    <row r="192" spans="1:2">
      <c r="B192" s="4">
        <v>692444</v>
      </c>
    </row>
    <row r="193" spans="2:2">
      <c r="B193" s="4">
        <v>699611</v>
      </c>
    </row>
    <row r="194" spans="2:2">
      <c r="B194" s="4">
        <v>700744</v>
      </c>
    </row>
    <row r="195" spans="2:2">
      <c r="B195" s="4">
        <v>707897</v>
      </c>
    </row>
    <row r="196" spans="2:2">
      <c r="B196" s="4">
        <v>709429</v>
      </c>
    </row>
    <row r="197" spans="2:2">
      <c r="B197" s="4">
        <v>712288</v>
      </c>
    </row>
    <row r="198" spans="2:2">
      <c r="B198" s="4">
        <v>712328</v>
      </c>
    </row>
    <row r="199" spans="2:2">
      <c r="B199" s="4">
        <v>714013</v>
      </c>
    </row>
    <row r="200" spans="2:2">
      <c r="B200" s="4">
        <v>717115</v>
      </c>
    </row>
    <row r="201" spans="2:2">
      <c r="B201" s="4">
        <v>719503</v>
      </c>
    </row>
    <row r="202" spans="2:2">
      <c r="B202" s="4">
        <v>723667</v>
      </c>
    </row>
    <row r="203" spans="2:2">
      <c r="B203" s="4">
        <v>725010</v>
      </c>
    </row>
    <row r="204" spans="2:2">
      <c r="B204" s="4">
        <v>725948</v>
      </c>
    </row>
    <row r="205" spans="2:2">
      <c r="B205" s="4">
        <v>727643</v>
      </c>
    </row>
    <row r="206" spans="2:2">
      <c r="B206" s="4">
        <v>732163</v>
      </c>
    </row>
    <row r="207" spans="2:2">
      <c r="B207" s="4">
        <v>732686</v>
      </c>
    </row>
    <row r="208" spans="2:2">
      <c r="B208" s="4">
        <v>737971</v>
      </c>
    </row>
    <row r="209" spans="2:2">
      <c r="B209" s="4">
        <v>739838</v>
      </c>
    </row>
    <row r="210" spans="2:2">
      <c r="B210" s="4">
        <v>743477</v>
      </c>
    </row>
    <row r="211" spans="2:2">
      <c r="B211" s="4">
        <v>744558</v>
      </c>
    </row>
    <row r="212" spans="2:2">
      <c r="B212" s="4">
        <v>748313</v>
      </c>
    </row>
    <row r="213" spans="2:2">
      <c r="B213" s="4">
        <v>750362</v>
      </c>
    </row>
    <row r="214" spans="2:2">
      <c r="B214" s="4">
        <v>757798</v>
      </c>
    </row>
    <row r="215" spans="2:2">
      <c r="B215" s="4">
        <v>759637</v>
      </c>
    </row>
    <row r="216" spans="2:2">
      <c r="B216" s="4">
        <v>771632</v>
      </c>
    </row>
    <row r="217" spans="2:2">
      <c r="B217" s="4">
        <v>772227</v>
      </c>
    </row>
    <row r="218" spans="2:2">
      <c r="B218" s="4">
        <v>777019</v>
      </c>
    </row>
    <row r="219" spans="2:2">
      <c r="B219" s="4">
        <v>778505</v>
      </c>
    </row>
    <row r="220" spans="2:2">
      <c r="B220" s="4">
        <v>783774</v>
      </c>
    </row>
    <row r="221" spans="2:2">
      <c r="B221" s="4">
        <v>787335</v>
      </c>
    </row>
    <row r="222" spans="2:2">
      <c r="B222" s="4">
        <v>799778</v>
      </c>
    </row>
    <row r="223" spans="2:2">
      <c r="B223" s="4">
        <v>803122</v>
      </c>
    </row>
    <row r="224" spans="2:2">
      <c r="B224" s="4">
        <v>805370</v>
      </c>
    </row>
    <row r="225" spans="2:2">
      <c r="B225" s="4">
        <v>806421</v>
      </c>
    </row>
    <row r="226" spans="2:2">
      <c r="B226" s="4">
        <v>819936</v>
      </c>
    </row>
    <row r="227" spans="2:2">
      <c r="B227" s="4">
        <v>823344</v>
      </c>
    </row>
    <row r="228" spans="2:2">
      <c r="B228" s="4">
        <v>825244</v>
      </c>
    </row>
    <row r="229" spans="2:2">
      <c r="B229" s="4">
        <v>826083</v>
      </c>
    </row>
    <row r="230" spans="2:2">
      <c r="B230" s="4">
        <v>830075</v>
      </c>
    </row>
    <row r="231" spans="2:2">
      <c r="B231" s="4">
        <v>832397</v>
      </c>
    </row>
    <row r="232" spans="2:2">
      <c r="B232" s="4">
        <v>837209</v>
      </c>
    </row>
    <row r="233" spans="2:2">
      <c r="B233" s="4">
        <v>858540</v>
      </c>
    </row>
    <row r="234" spans="2:2">
      <c r="B234" s="4">
        <v>858738</v>
      </c>
    </row>
    <row r="235" spans="2:2">
      <c r="B235" s="4">
        <v>859285</v>
      </c>
    </row>
    <row r="236" spans="2:2">
      <c r="B236" s="4">
        <v>860731</v>
      </c>
    </row>
    <row r="237" spans="2:2">
      <c r="B237" s="4">
        <v>865089</v>
      </c>
    </row>
    <row r="238" spans="2:2">
      <c r="B238" s="4">
        <v>867454</v>
      </c>
    </row>
    <row r="239" spans="2:2">
      <c r="B239" s="4">
        <v>867926</v>
      </c>
    </row>
    <row r="240" spans="2:2">
      <c r="B240" s="4">
        <v>868771</v>
      </c>
    </row>
    <row r="241" spans="1:2">
      <c r="B241" s="4">
        <v>871824</v>
      </c>
    </row>
    <row r="242" spans="1:2">
      <c r="B242" s="4">
        <v>872294</v>
      </c>
    </row>
    <row r="243" spans="1:2">
      <c r="B243" s="4">
        <v>873246</v>
      </c>
    </row>
    <row r="244" spans="1:2">
      <c r="B244" s="4">
        <v>874427</v>
      </c>
    </row>
    <row r="245" spans="1:2">
      <c r="B245" s="4">
        <v>885039</v>
      </c>
    </row>
    <row r="246" spans="1:2">
      <c r="B246" s="4">
        <v>886905</v>
      </c>
    </row>
    <row r="247" spans="1:2">
      <c r="B247" s="4">
        <v>887179</v>
      </c>
    </row>
    <row r="248" spans="1:2">
      <c r="A248" s="1"/>
      <c r="B248" s="4">
        <v>891219</v>
      </c>
    </row>
    <row r="249" spans="1:2">
      <c r="B249" s="4">
        <v>915232</v>
      </c>
    </row>
    <row r="250" spans="1:2">
      <c r="B250" s="4">
        <v>915361</v>
      </c>
    </row>
    <row r="251" spans="1:2">
      <c r="B251" s="4">
        <v>919468</v>
      </c>
    </row>
    <row r="252" spans="1:2">
      <c r="B252" s="4">
        <v>920308</v>
      </c>
    </row>
    <row r="253" spans="1:2">
      <c r="B253" s="4">
        <v>924221</v>
      </c>
    </row>
    <row r="254" spans="1:2">
      <c r="A254" s="1"/>
      <c r="B254" s="4">
        <v>927266</v>
      </c>
    </row>
    <row r="255" spans="1:2">
      <c r="B255" s="4">
        <v>941152</v>
      </c>
    </row>
    <row r="256" spans="1:2">
      <c r="B256" s="4">
        <v>943614</v>
      </c>
    </row>
    <row r="257" spans="1:2">
      <c r="B257" s="4">
        <v>950800</v>
      </c>
    </row>
    <row r="258" spans="1:2">
      <c r="A258" s="1"/>
      <c r="B258" s="4">
        <v>963669</v>
      </c>
    </row>
    <row r="259" spans="1:2">
      <c r="A259" s="1"/>
      <c r="B259" s="4">
        <v>973981</v>
      </c>
    </row>
    <row r="260" spans="1:2">
      <c r="A260" s="1"/>
      <c r="B260" s="4">
        <v>978581</v>
      </c>
    </row>
    <row r="261" spans="1:2">
      <c r="A261" s="1"/>
      <c r="B261" s="4">
        <v>983516</v>
      </c>
    </row>
    <row r="262" spans="1:2">
      <c r="A262" s="1"/>
      <c r="B262" s="4">
        <v>993503</v>
      </c>
    </row>
    <row r="263" spans="1:2">
      <c r="B263" s="4">
        <v>1003854</v>
      </c>
    </row>
    <row r="264" spans="1:2">
      <c r="B264" s="4">
        <v>1005297</v>
      </c>
    </row>
    <row r="265" spans="1:2">
      <c r="B265" s="4">
        <v>1006381</v>
      </c>
    </row>
    <row r="266" spans="1:2">
      <c r="B266" s="4">
        <v>1006634</v>
      </c>
    </row>
    <row r="267" spans="1:2">
      <c r="B267" s="4">
        <v>1019879</v>
      </c>
    </row>
    <row r="268" spans="1:2">
      <c r="B268" s="4">
        <v>1021326</v>
      </c>
    </row>
    <row r="269" spans="1:2">
      <c r="B269" s="4">
        <v>1021469</v>
      </c>
    </row>
    <row r="270" spans="1:2">
      <c r="B270" s="4">
        <v>1033222</v>
      </c>
    </row>
    <row r="271" spans="1:2">
      <c r="B271" s="4">
        <v>1034067</v>
      </c>
    </row>
    <row r="272" spans="1:2">
      <c r="B272" s="4">
        <v>1037757</v>
      </c>
    </row>
    <row r="273" spans="1:2">
      <c r="B273" s="4">
        <v>1038825</v>
      </c>
    </row>
    <row r="274" spans="1:2">
      <c r="B274" s="4">
        <v>1041763</v>
      </c>
    </row>
    <row r="275" spans="1:2">
      <c r="B275" s="4">
        <v>1045625</v>
      </c>
    </row>
    <row r="276" spans="1:2">
      <c r="B276" s="4">
        <v>1061258</v>
      </c>
    </row>
    <row r="277" spans="1:2">
      <c r="B277" s="4">
        <v>1063060</v>
      </c>
    </row>
    <row r="278" spans="1:2">
      <c r="B278" s="4">
        <v>1065000</v>
      </c>
    </row>
    <row r="279" spans="1:2">
      <c r="B279" s="4">
        <v>1069007</v>
      </c>
    </row>
    <row r="280" spans="1:2">
      <c r="B280" s="4">
        <v>1070871</v>
      </c>
    </row>
    <row r="281" spans="1:2">
      <c r="B281" s="4">
        <v>1073809</v>
      </c>
    </row>
    <row r="282" spans="1:2">
      <c r="B282" s="4">
        <v>1078307</v>
      </c>
    </row>
    <row r="283" spans="1:2">
      <c r="A283" s="1"/>
      <c r="B283" s="4">
        <v>1092987</v>
      </c>
    </row>
    <row r="284" spans="1:2">
      <c r="B284" s="4">
        <v>1097617</v>
      </c>
    </row>
    <row r="285" spans="1:2">
      <c r="B285" s="4">
        <v>1100358</v>
      </c>
    </row>
    <row r="286" spans="1:2">
      <c r="B286" s="4">
        <v>1104465</v>
      </c>
    </row>
    <row r="287" spans="1:2">
      <c r="B287" s="4">
        <v>1105782</v>
      </c>
    </row>
    <row r="288" spans="1:2">
      <c r="B288" s="4">
        <v>1106529</v>
      </c>
    </row>
    <row r="289" spans="2:2">
      <c r="B289" s="4">
        <v>1109395</v>
      </c>
    </row>
    <row r="290" spans="2:2">
      <c r="B290" s="4">
        <v>1114590</v>
      </c>
    </row>
    <row r="291" spans="2:2">
      <c r="B291" s="4">
        <v>1114867</v>
      </c>
    </row>
    <row r="292" spans="2:2">
      <c r="B292" s="4">
        <v>1118425</v>
      </c>
    </row>
    <row r="293" spans="2:2">
      <c r="B293" s="4">
        <v>1125902</v>
      </c>
    </row>
    <row r="294" spans="2:2">
      <c r="B294" s="4">
        <v>1126252</v>
      </c>
    </row>
    <row r="295" spans="2:2">
      <c r="B295" s="4">
        <v>1131526</v>
      </c>
    </row>
    <row r="296" spans="2:2">
      <c r="B296" s="4">
        <v>1132364</v>
      </c>
    </row>
    <row r="297" spans="2:2">
      <c r="B297" s="4">
        <v>1135413</v>
      </c>
    </row>
    <row r="298" spans="2:2">
      <c r="B298" s="4">
        <v>1135832</v>
      </c>
    </row>
    <row r="299" spans="2:2">
      <c r="B299" s="4">
        <v>1144092</v>
      </c>
    </row>
    <row r="300" spans="2:2">
      <c r="B300" s="4">
        <v>1145978</v>
      </c>
    </row>
    <row r="301" spans="2:2">
      <c r="B301" s="4">
        <v>1147448</v>
      </c>
    </row>
    <row r="302" spans="2:2">
      <c r="B302" s="4">
        <v>1158341</v>
      </c>
    </row>
    <row r="303" spans="2:2">
      <c r="B303" s="4">
        <v>1158375</v>
      </c>
    </row>
    <row r="304" spans="2:2">
      <c r="B304" s="4">
        <v>1158548</v>
      </c>
    </row>
    <row r="305" spans="2:2">
      <c r="B305" s="4">
        <v>1168848</v>
      </c>
    </row>
    <row r="306" spans="2:2">
      <c r="B306" s="4">
        <v>1170631</v>
      </c>
    </row>
    <row r="307" spans="2:2">
      <c r="B307" s="4">
        <v>1176314</v>
      </c>
    </row>
    <row r="308" spans="2:2">
      <c r="B308" s="4">
        <v>1179051</v>
      </c>
    </row>
    <row r="309" spans="2:2">
      <c r="B309" s="4">
        <v>1181926</v>
      </c>
    </row>
    <row r="310" spans="2:2">
      <c r="B310" s="4">
        <v>1184746</v>
      </c>
    </row>
    <row r="311" spans="2:2">
      <c r="B311" s="4">
        <v>1189402</v>
      </c>
    </row>
    <row r="312" spans="2:2">
      <c r="B312" s="4">
        <v>1196785</v>
      </c>
    </row>
    <row r="313" spans="2:2">
      <c r="B313" s="4">
        <v>1198913</v>
      </c>
    </row>
    <row r="314" spans="2:2">
      <c r="B314" s="4">
        <v>1201037</v>
      </c>
    </row>
    <row r="315" spans="2:2">
      <c r="B315" s="4">
        <v>1212212</v>
      </c>
    </row>
    <row r="316" spans="2:2">
      <c r="B316" s="4">
        <v>1212546</v>
      </c>
    </row>
    <row r="317" spans="2:2">
      <c r="B317" s="4">
        <v>1212560</v>
      </c>
    </row>
    <row r="318" spans="2:2">
      <c r="B318" s="4">
        <v>1217788</v>
      </c>
    </row>
    <row r="319" spans="2:2">
      <c r="B319" s="4">
        <v>1224872</v>
      </c>
    </row>
    <row r="320" spans="2:2">
      <c r="B320" s="4">
        <v>1229063</v>
      </c>
    </row>
    <row r="321" spans="1:2">
      <c r="B321" s="4">
        <v>1237905</v>
      </c>
    </row>
    <row r="322" spans="1:2">
      <c r="B322" s="4">
        <v>1238042</v>
      </c>
    </row>
    <row r="323" spans="1:2">
      <c r="B323" s="1">
        <v>1249149</v>
      </c>
    </row>
    <row r="324" spans="1:2">
      <c r="A324" s="1"/>
      <c r="B324" s="4">
        <v>1249857</v>
      </c>
    </row>
    <row r="325" spans="1:2">
      <c r="B325" s="4">
        <v>1259115</v>
      </c>
    </row>
    <row r="326" spans="1:2">
      <c r="B326" s="4">
        <v>1263830</v>
      </c>
    </row>
    <row r="327" spans="1:2">
      <c r="B327" s="4">
        <v>1270255</v>
      </c>
    </row>
    <row r="328" spans="1:2">
      <c r="B328" s="4">
        <v>1273980</v>
      </c>
    </row>
    <row r="329" spans="1:2">
      <c r="B329" s="4">
        <v>1284862</v>
      </c>
    </row>
    <row r="330" spans="1:2">
      <c r="B330" s="4">
        <v>1290258</v>
      </c>
    </row>
    <row r="331" spans="1:2">
      <c r="B331" s="4">
        <v>1290483</v>
      </c>
    </row>
    <row r="332" spans="1:2">
      <c r="B332" s="4">
        <v>1293075</v>
      </c>
    </row>
    <row r="333" spans="1:2">
      <c r="B333" s="4">
        <v>1296327</v>
      </c>
    </row>
    <row r="334" spans="1:2">
      <c r="B334" s="4">
        <v>1299998</v>
      </c>
    </row>
    <row r="335" spans="1:2">
      <c r="B335" s="4">
        <v>1300184</v>
      </c>
    </row>
    <row r="336" spans="1:2">
      <c r="B336" s="4">
        <v>1301927</v>
      </c>
    </row>
    <row r="337" spans="2:2">
      <c r="B337" s="4">
        <v>1310394</v>
      </c>
    </row>
    <row r="338" spans="2:2">
      <c r="B338" s="4">
        <v>1311496</v>
      </c>
    </row>
    <row r="339" spans="2:2">
      <c r="B339" s="4">
        <v>1314559</v>
      </c>
    </row>
    <row r="340" spans="2:2">
      <c r="B340" s="4">
        <v>1314798</v>
      </c>
    </row>
    <row r="341" spans="2:2">
      <c r="B341" s="4">
        <v>1324395</v>
      </c>
    </row>
    <row r="342" spans="2:2">
      <c r="B342" s="4">
        <v>1330091</v>
      </c>
    </row>
    <row r="343" spans="2:2">
      <c r="B343" s="4">
        <v>1335186</v>
      </c>
    </row>
    <row r="344" spans="2:2">
      <c r="B344" s="4">
        <v>1337006</v>
      </c>
    </row>
    <row r="345" spans="2:2">
      <c r="B345" s="4">
        <v>1337799</v>
      </c>
    </row>
    <row r="346" spans="2:2">
      <c r="B346" s="4">
        <v>1343014</v>
      </c>
    </row>
    <row r="347" spans="2:2">
      <c r="B347" s="4">
        <v>1346816</v>
      </c>
    </row>
    <row r="348" spans="2:2">
      <c r="B348" s="4">
        <v>1353507</v>
      </c>
    </row>
    <row r="349" spans="2:2">
      <c r="B349" s="4">
        <v>1356896</v>
      </c>
    </row>
    <row r="350" spans="2:2">
      <c r="B350" s="4">
        <v>1360013</v>
      </c>
    </row>
    <row r="351" spans="2:2">
      <c r="B351" s="4">
        <v>1361126</v>
      </c>
    </row>
    <row r="352" spans="2:2">
      <c r="B352" s="4">
        <v>1366583</v>
      </c>
    </row>
    <row r="353" spans="2:2">
      <c r="B353" s="4">
        <v>1373767</v>
      </c>
    </row>
    <row r="354" spans="2:2">
      <c r="B354" s="4">
        <v>1374778</v>
      </c>
    </row>
    <row r="355" spans="2:2">
      <c r="B355" s="4">
        <v>1382843</v>
      </c>
    </row>
    <row r="356" spans="2:2">
      <c r="B356" s="4">
        <v>1385291</v>
      </c>
    </row>
    <row r="357" spans="2:2">
      <c r="B357" s="4">
        <v>1387035</v>
      </c>
    </row>
    <row r="358" spans="2:2">
      <c r="B358" s="4">
        <v>1389938</v>
      </c>
    </row>
    <row r="359" spans="2:2">
      <c r="B359" s="4">
        <v>1394816</v>
      </c>
    </row>
    <row r="360" spans="2:2">
      <c r="B360" s="4">
        <v>1408979</v>
      </c>
    </row>
    <row r="361" spans="2:2">
      <c r="B361" s="4">
        <v>1418950</v>
      </c>
    </row>
    <row r="362" spans="2:2">
      <c r="B362" s="4">
        <v>1427889</v>
      </c>
    </row>
    <row r="363" spans="2:2">
      <c r="B363" s="4">
        <v>1434537</v>
      </c>
    </row>
    <row r="364" spans="2:2">
      <c r="B364" s="4">
        <v>1436577</v>
      </c>
    </row>
    <row r="365" spans="2:2">
      <c r="B365" s="4">
        <v>1441478</v>
      </c>
    </row>
    <row r="366" spans="2:2">
      <c r="B366" s="4">
        <v>1446153</v>
      </c>
    </row>
    <row r="367" spans="2:2">
      <c r="B367" s="4">
        <v>1452613</v>
      </c>
    </row>
    <row r="368" spans="2:2">
      <c r="B368" s="4">
        <v>1454780</v>
      </c>
    </row>
    <row r="369" spans="2:2">
      <c r="B369" s="4">
        <v>1458335</v>
      </c>
    </row>
    <row r="370" spans="2:2">
      <c r="B370" s="4">
        <v>1481561</v>
      </c>
    </row>
    <row r="371" spans="2:2">
      <c r="B371" s="4">
        <v>1484752</v>
      </c>
    </row>
    <row r="372" spans="2:2">
      <c r="B372" s="4">
        <v>1490513</v>
      </c>
    </row>
    <row r="373" spans="2:2">
      <c r="B373" s="4">
        <v>1496227</v>
      </c>
    </row>
    <row r="374" spans="2:2">
      <c r="B374" s="4">
        <v>1501599</v>
      </c>
    </row>
    <row r="375" spans="2:2">
      <c r="B375" s="4">
        <v>1514191</v>
      </c>
    </row>
    <row r="376" spans="2:2">
      <c r="B376" s="4">
        <v>1518220</v>
      </c>
    </row>
    <row r="377" spans="2:2">
      <c r="B377" s="4">
        <v>1522810</v>
      </c>
    </row>
    <row r="378" spans="2:2">
      <c r="B378" s="4">
        <v>1527188</v>
      </c>
    </row>
    <row r="379" spans="2:2">
      <c r="B379" s="4">
        <v>1540243</v>
      </c>
    </row>
    <row r="380" spans="2:2">
      <c r="B380" s="4">
        <v>1546320</v>
      </c>
    </row>
    <row r="381" spans="2:2">
      <c r="B381" s="4">
        <v>1549162</v>
      </c>
    </row>
    <row r="382" spans="2:2">
      <c r="B382" s="4">
        <v>1574027</v>
      </c>
    </row>
    <row r="383" spans="2:2">
      <c r="B383" s="4">
        <v>1577424</v>
      </c>
    </row>
    <row r="384" spans="2:2">
      <c r="B384" s="4">
        <v>1578195</v>
      </c>
    </row>
    <row r="385" spans="2:2">
      <c r="B385" s="4">
        <v>1582275</v>
      </c>
    </row>
    <row r="386" spans="2:2">
      <c r="B386" s="4">
        <v>1583046</v>
      </c>
    </row>
    <row r="387" spans="2:2">
      <c r="B387" s="4">
        <v>1588402</v>
      </c>
    </row>
    <row r="388" spans="2:2">
      <c r="B388" s="4">
        <v>1602328</v>
      </c>
    </row>
    <row r="389" spans="2:2">
      <c r="B389" s="4">
        <v>1611153</v>
      </c>
    </row>
    <row r="390" spans="2:2">
      <c r="B390" s="4">
        <v>1618169</v>
      </c>
    </row>
    <row r="391" spans="2:2">
      <c r="B391" s="4">
        <v>1620276</v>
      </c>
    </row>
    <row r="392" spans="2:2">
      <c r="B392" s="4">
        <v>1631775</v>
      </c>
    </row>
    <row r="393" spans="2:2">
      <c r="B393" s="4">
        <v>1631867</v>
      </c>
    </row>
    <row r="394" spans="2:2">
      <c r="B394" s="4">
        <v>1638372</v>
      </c>
    </row>
    <row r="395" spans="2:2">
      <c r="B395" s="4">
        <v>1638390</v>
      </c>
    </row>
    <row r="396" spans="2:2">
      <c r="B396" s="4">
        <v>1646463</v>
      </c>
    </row>
    <row r="397" spans="2:2">
      <c r="B397" s="4">
        <v>1649343</v>
      </c>
    </row>
    <row r="398" spans="2:2">
      <c r="B398" s="4">
        <v>1652268</v>
      </c>
    </row>
    <row r="399" spans="2:2">
      <c r="B399" s="4">
        <v>1666223</v>
      </c>
    </row>
    <row r="400" spans="2:2">
      <c r="B400" s="4">
        <v>1670835</v>
      </c>
    </row>
    <row r="401" spans="2:2">
      <c r="B401">
        <v>1675547</v>
      </c>
    </row>
    <row r="402" spans="2:2">
      <c r="B402" s="4">
        <v>1700032</v>
      </c>
    </row>
    <row r="403" spans="2:2">
      <c r="B403" s="4">
        <v>1712712</v>
      </c>
    </row>
    <row r="404" spans="2:2">
      <c r="B404" s="4">
        <v>1719922</v>
      </c>
    </row>
    <row r="405" spans="2:2">
      <c r="B405" s="4">
        <v>1720351</v>
      </c>
    </row>
    <row r="406" spans="2:2">
      <c r="B406" s="4">
        <v>1726803</v>
      </c>
    </row>
    <row r="407" spans="2:2">
      <c r="B407" s="4">
        <v>1730932</v>
      </c>
    </row>
    <row r="408" spans="2:2">
      <c r="B408" s="4">
        <v>1739844</v>
      </c>
    </row>
    <row r="409" spans="2:2">
      <c r="B409" s="4">
        <v>1741549</v>
      </c>
    </row>
    <row r="410" spans="2:2">
      <c r="B410" s="4">
        <v>1741678</v>
      </c>
    </row>
    <row r="411" spans="2:2">
      <c r="B411" s="4">
        <v>1761717</v>
      </c>
    </row>
    <row r="412" spans="2:2">
      <c r="B412" s="4">
        <v>1766363</v>
      </c>
    </row>
    <row r="413" spans="2:2">
      <c r="B413" s="4">
        <v>1772975</v>
      </c>
    </row>
    <row r="414" spans="2:2">
      <c r="B414" s="4">
        <v>1794782</v>
      </c>
    </row>
    <row r="415" spans="2:2">
      <c r="B415" s="4">
        <v>1795401</v>
      </c>
    </row>
    <row r="416" spans="2:2">
      <c r="B416" s="4">
        <v>1801887</v>
      </c>
    </row>
    <row r="417" spans="2:2">
      <c r="B417" s="4">
        <v>1813766</v>
      </c>
    </row>
    <row r="418" spans="2:2">
      <c r="B418" s="4">
        <v>1826792</v>
      </c>
    </row>
    <row r="419" spans="2:2">
      <c r="B419" s="4">
        <v>1830442</v>
      </c>
    </row>
    <row r="420" spans="2:2">
      <c r="B420" s="4">
        <v>1832306</v>
      </c>
    </row>
    <row r="421" spans="2:2">
      <c r="B421" s="4">
        <v>1832881</v>
      </c>
    </row>
    <row r="422" spans="2:2">
      <c r="B422" s="4">
        <v>1833557</v>
      </c>
    </row>
    <row r="423" spans="2:2">
      <c r="B423" s="4">
        <v>1835279</v>
      </c>
    </row>
    <row r="424" spans="2:2">
      <c r="B424" s="4">
        <v>1837717</v>
      </c>
    </row>
    <row r="425" spans="2:2">
      <c r="B425" s="4">
        <v>1845523</v>
      </c>
    </row>
    <row r="426" spans="2:2">
      <c r="B426" s="4">
        <v>1848622</v>
      </c>
    </row>
    <row r="427" spans="2:2">
      <c r="B427" s="4">
        <v>1858431</v>
      </c>
    </row>
    <row r="428" spans="2:2">
      <c r="B428" s="4">
        <v>1860696</v>
      </c>
    </row>
    <row r="429" spans="2:2">
      <c r="B429" s="4">
        <v>1861658</v>
      </c>
    </row>
    <row r="430" spans="2:2">
      <c r="B430" s="4">
        <v>1862351</v>
      </c>
    </row>
    <row r="431" spans="2:2">
      <c r="B431" s="4">
        <v>1872022</v>
      </c>
    </row>
    <row r="432" spans="2:2">
      <c r="B432" s="4">
        <v>1878684</v>
      </c>
    </row>
    <row r="433" spans="2:2">
      <c r="B433" s="4">
        <v>1886959</v>
      </c>
    </row>
    <row r="434" spans="2:2">
      <c r="B434" s="4">
        <v>1887503</v>
      </c>
    </row>
    <row r="435" spans="2:2">
      <c r="B435" s="4">
        <v>1905771</v>
      </c>
    </row>
    <row r="436" spans="2:2">
      <c r="B436" s="4">
        <v>1909827</v>
      </c>
    </row>
    <row r="437" spans="2:2">
      <c r="B437" s="4">
        <v>1911841</v>
      </c>
    </row>
    <row r="438" spans="2:2">
      <c r="B438" s="4">
        <v>1914379</v>
      </c>
    </row>
    <row r="439" spans="2:2">
      <c r="B439" s="4">
        <v>1928558</v>
      </c>
    </row>
    <row r="440" spans="2:2">
      <c r="B440" s="4">
        <v>1928612</v>
      </c>
    </row>
    <row r="441" spans="2:2">
      <c r="B441" s="4">
        <v>1930761</v>
      </c>
    </row>
    <row r="442" spans="2:2">
      <c r="B442" s="4">
        <v>1933302</v>
      </c>
    </row>
    <row r="443" spans="2:2">
      <c r="B443" s="4">
        <v>1937821</v>
      </c>
    </row>
    <row r="444" spans="2:2">
      <c r="B444" s="4">
        <v>1938368</v>
      </c>
    </row>
    <row r="445" spans="2:2">
      <c r="B445" s="4">
        <v>1941081</v>
      </c>
    </row>
    <row r="446" spans="2:2">
      <c r="B446" s="4">
        <v>1942326</v>
      </c>
    </row>
    <row r="447" spans="2:2">
      <c r="B447" s="4">
        <v>1944155</v>
      </c>
    </row>
    <row r="448" spans="2:2">
      <c r="B448" s="4">
        <v>1953378</v>
      </c>
    </row>
    <row r="449" spans="2:2">
      <c r="B449" s="4">
        <v>1954485</v>
      </c>
    </row>
    <row r="450" spans="2:2">
      <c r="B450" s="4">
        <v>1961070</v>
      </c>
    </row>
    <row r="451" spans="2:2">
      <c r="B451" s="4">
        <v>1973881</v>
      </c>
    </row>
    <row r="452" spans="2:2">
      <c r="B452" s="4">
        <v>1990031</v>
      </c>
    </row>
    <row r="453" spans="2:2">
      <c r="B453" s="4">
        <v>1991423</v>
      </c>
    </row>
    <row r="454" spans="2:2">
      <c r="B454" s="4">
        <v>1994251</v>
      </c>
    </row>
    <row r="455" spans="2:2">
      <c r="B455" s="4">
        <v>2006804</v>
      </c>
    </row>
    <row r="456" spans="2:2">
      <c r="B456" s="4">
        <v>2014177</v>
      </c>
    </row>
    <row r="457" spans="2:2">
      <c r="B457" s="4">
        <v>2014895</v>
      </c>
    </row>
    <row r="458" spans="2:2">
      <c r="B458" s="4">
        <v>2025379</v>
      </c>
    </row>
    <row r="459" spans="2:2">
      <c r="B459" s="4">
        <v>2025740</v>
      </c>
    </row>
    <row r="460" spans="2:2">
      <c r="B460" s="4">
        <v>2029844</v>
      </c>
    </row>
    <row r="461" spans="2:2">
      <c r="B461" s="4">
        <v>2033697</v>
      </c>
    </row>
    <row r="462" spans="2:2">
      <c r="B462" s="4">
        <v>2033898</v>
      </c>
    </row>
    <row r="463" spans="2:2">
      <c r="B463" s="4">
        <v>2035061</v>
      </c>
    </row>
    <row r="464" spans="2:2">
      <c r="B464" s="4">
        <v>2037389</v>
      </c>
    </row>
    <row r="465" spans="2:2">
      <c r="B465" s="4">
        <v>2041111</v>
      </c>
    </row>
    <row r="466" spans="2:2">
      <c r="B466" s="4">
        <v>2044443</v>
      </c>
    </row>
    <row r="467" spans="2:2">
      <c r="B467" s="4">
        <v>2046629</v>
      </c>
    </row>
    <row r="468" spans="2:2">
      <c r="B468" s="4">
        <v>2049278</v>
      </c>
    </row>
    <row r="469" spans="2:2">
      <c r="B469" s="4">
        <v>2058992</v>
      </c>
    </row>
    <row r="470" spans="2:2">
      <c r="B470" s="4">
        <v>2059147</v>
      </c>
    </row>
    <row r="471" spans="2:2">
      <c r="B471" s="4">
        <v>2059186</v>
      </c>
    </row>
    <row r="472" spans="2:2">
      <c r="B472" s="4">
        <v>2084317</v>
      </c>
    </row>
    <row r="473" spans="2:2">
      <c r="B473" s="4">
        <v>2089262</v>
      </c>
    </row>
    <row r="474" spans="2:2">
      <c r="B474" s="4">
        <v>2089983</v>
      </c>
    </row>
    <row r="475" spans="2:2">
      <c r="B475" s="4">
        <v>2103943</v>
      </c>
    </row>
    <row r="476" spans="2:2">
      <c r="B476" s="4">
        <v>2104026</v>
      </c>
    </row>
    <row r="477" spans="2:2">
      <c r="B477" s="4">
        <v>2111058</v>
      </c>
    </row>
    <row r="478" spans="2:2">
      <c r="B478" s="4">
        <v>2112519</v>
      </c>
    </row>
    <row r="479" spans="2:2">
      <c r="B479" s="4">
        <v>2113093</v>
      </c>
    </row>
    <row r="480" spans="2:2">
      <c r="B480" s="4">
        <v>2113133</v>
      </c>
    </row>
    <row r="481" spans="1:2">
      <c r="B481" s="4">
        <v>2114184</v>
      </c>
    </row>
    <row r="482" spans="1:2">
      <c r="B482" s="4">
        <v>2115249</v>
      </c>
    </row>
    <row r="483" spans="1:2">
      <c r="B483" s="4">
        <v>2117884</v>
      </c>
    </row>
    <row r="484" spans="1:2">
      <c r="B484" s="4">
        <v>2129211</v>
      </c>
    </row>
    <row r="485" spans="1:2">
      <c r="B485" s="4">
        <v>2133105</v>
      </c>
    </row>
    <row r="486" spans="1:2">
      <c r="B486" s="4">
        <v>2143779</v>
      </c>
    </row>
    <row r="487" spans="1:2">
      <c r="A487" s="1"/>
      <c r="B487" s="4">
        <v>2146997</v>
      </c>
    </row>
    <row r="488" spans="1:2">
      <c r="A488" s="1"/>
      <c r="B488" s="4">
        <v>2149005</v>
      </c>
    </row>
    <row r="489" spans="1:2">
      <c r="B489" s="4">
        <v>2150355</v>
      </c>
    </row>
    <row r="490" spans="1:2">
      <c r="B490" s="4">
        <v>2150514</v>
      </c>
    </row>
    <row r="491" spans="1:2">
      <c r="B491" s="4">
        <v>2154570</v>
      </c>
    </row>
    <row r="492" spans="1:2">
      <c r="B492" s="4">
        <v>2157769</v>
      </c>
    </row>
    <row r="493" spans="1:2">
      <c r="B493" s="4">
        <v>2164741</v>
      </c>
    </row>
    <row r="494" spans="1:2">
      <c r="B494" s="4">
        <v>2190880</v>
      </c>
    </row>
    <row r="495" spans="1:2">
      <c r="B495" s="4">
        <v>2193119</v>
      </c>
    </row>
    <row r="496" spans="1:2">
      <c r="B496" s="4">
        <v>2193139</v>
      </c>
    </row>
    <row r="497" spans="2:2">
      <c r="B497" s="4">
        <v>2196955</v>
      </c>
    </row>
    <row r="498" spans="2:2">
      <c r="B498" s="4">
        <v>2197100</v>
      </c>
    </row>
    <row r="499" spans="2:2">
      <c r="B499" s="4">
        <v>2203086</v>
      </c>
    </row>
    <row r="500" spans="2:2">
      <c r="B500" s="4">
        <v>2203102</v>
      </c>
    </row>
    <row r="501" spans="2:2">
      <c r="B501" s="4">
        <v>2203872</v>
      </c>
    </row>
    <row r="502" spans="2:2">
      <c r="B502" s="4">
        <v>2204712</v>
      </c>
    </row>
    <row r="503" spans="2:2">
      <c r="B503" s="4">
        <v>2206445</v>
      </c>
    </row>
    <row r="504" spans="2:2">
      <c r="B504" s="4">
        <v>2210299</v>
      </c>
    </row>
    <row r="505" spans="2:2">
      <c r="B505" s="4">
        <v>2210638</v>
      </c>
    </row>
    <row r="506" spans="2:2">
      <c r="B506" s="4">
        <v>2227237</v>
      </c>
    </row>
    <row r="507" spans="2:2">
      <c r="B507" s="4">
        <v>2227348</v>
      </c>
    </row>
    <row r="508" spans="2:2">
      <c r="B508" s="4">
        <v>2227371</v>
      </c>
    </row>
    <row r="509" spans="2:2">
      <c r="B509" s="4">
        <v>2236578</v>
      </c>
    </row>
    <row r="510" spans="2:2">
      <c r="B510" s="4">
        <v>2253120</v>
      </c>
    </row>
    <row r="511" spans="2:2">
      <c r="B511" s="4">
        <v>2255218</v>
      </c>
    </row>
    <row r="512" spans="2:2">
      <c r="B512" s="4">
        <v>2258478</v>
      </c>
    </row>
    <row r="513" spans="1:2">
      <c r="B513" s="4">
        <v>2259379</v>
      </c>
    </row>
    <row r="514" spans="1:2">
      <c r="B514" s="4">
        <v>2261386</v>
      </c>
    </row>
    <row r="515" spans="1:2">
      <c r="B515" s="4">
        <v>2262915</v>
      </c>
    </row>
    <row r="516" spans="1:2">
      <c r="A516" s="1"/>
      <c r="B516" s="4">
        <v>2262935</v>
      </c>
    </row>
    <row r="517" spans="1:2">
      <c r="A517" s="1"/>
      <c r="B517" s="4">
        <v>2263112</v>
      </c>
    </row>
    <row r="518" spans="1:2">
      <c r="A518" s="1"/>
      <c r="B518" s="4">
        <v>2264206</v>
      </c>
    </row>
    <row r="519" spans="1:2">
      <c r="A519" s="1"/>
      <c r="B519" s="4">
        <v>2271357</v>
      </c>
    </row>
    <row r="520" spans="1:2">
      <c r="A520" s="1"/>
      <c r="B520" s="4">
        <v>2274500</v>
      </c>
    </row>
    <row r="521" spans="1:2">
      <c r="A521" s="1"/>
      <c r="B521" s="4">
        <v>2292719</v>
      </c>
    </row>
    <row r="522" spans="1:2">
      <c r="A522" s="1"/>
      <c r="B522" s="4">
        <v>2301902</v>
      </c>
    </row>
    <row r="523" spans="1:2">
      <c r="A523" s="1"/>
      <c r="B523" s="4">
        <v>2302807</v>
      </c>
    </row>
    <row r="524" spans="1:2">
      <c r="B524" s="4">
        <v>2306786</v>
      </c>
    </row>
    <row r="525" spans="1:2">
      <c r="B525" s="4">
        <v>2312126</v>
      </c>
    </row>
    <row r="526" spans="1:2">
      <c r="B526" s="4">
        <v>2316513</v>
      </c>
    </row>
    <row r="527" spans="1:2">
      <c r="B527" s="4">
        <v>2326273</v>
      </c>
    </row>
    <row r="528" spans="1:2">
      <c r="B528" s="4">
        <v>2327612</v>
      </c>
    </row>
    <row r="529" spans="1:2">
      <c r="B529" s="4">
        <v>2328907</v>
      </c>
    </row>
    <row r="530" spans="1:2">
      <c r="B530" s="4">
        <v>2349039</v>
      </c>
    </row>
    <row r="531" spans="1:2">
      <c r="B531" s="4">
        <v>2349771</v>
      </c>
    </row>
    <row r="532" spans="1:2">
      <c r="B532" s="4">
        <v>2350237</v>
      </c>
    </row>
    <row r="533" spans="1:2">
      <c r="B533" s="4">
        <v>2351369</v>
      </c>
    </row>
    <row r="534" spans="1:2">
      <c r="B534" s="4">
        <v>2352067</v>
      </c>
    </row>
    <row r="535" spans="1:2">
      <c r="B535" s="4">
        <v>2368158</v>
      </c>
    </row>
    <row r="536" spans="1:2">
      <c r="B536" s="4">
        <v>2375907</v>
      </c>
    </row>
    <row r="537" spans="1:2">
      <c r="B537" s="4">
        <v>2376226</v>
      </c>
    </row>
    <row r="538" spans="1:2">
      <c r="A538" s="1"/>
      <c r="B538" s="4">
        <v>2380508</v>
      </c>
    </row>
    <row r="539" spans="1:2">
      <c r="B539" s="4">
        <v>2389949</v>
      </c>
    </row>
    <row r="540" spans="1:2">
      <c r="B540" s="4">
        <v>2406662</v>
      </c>
    </row>
    <row r="541" spans="1:2">
      <c r="A541" s="1"/>
      <c r="B541" s="4">
        <v>2416420</v>
      </c>
    </row>
    <row r="542" spans="1:2">
      <c r="B542" s="4">
        <v>2420125</v>
      </c>
    </row>
    <row r="543" spans="1:2">
      <c r="B543" s="4">
        <v>2424414</v>
      </c>
    </row>
    <row r="544" spans="1:2">
      <c r="B544" s="4">
        <v>2433965</v>
      </c>
    </row>
    <row r="545" spans="1:2">
      <c r="B545" s="4">
        <v>2436937</v>
      </c>
    </row>
    <row r="546" spans="1:2">
      <c r="B546" s="4">
        <v>2451716</v>
      </c>
    </row>
    <row r="547" spans="1:2">
      <c r="B547" s="4">
        <v>2452831</v>
      </c>
    </row>
    <row r="548" spans="1:2">
      <c r="B548" s="4">
        <v>2457775</v>
      </c>
    </row>
    <row r="549" spans="1:2">
      <c r="B549" s="4">
        <v>2458750</v>
      </c>
    </row>
    <row r="550" spans="1:2">
      <c r="B550" s="4">
        <v>2466188</v>
      </c>
    </row>
    <row r="551" spans="1:2">
      <c r="B551" s="4">
        <v>2467625</v>
      </c>
    </row>
    <row r="552" spans="1:2">
      <c r="A552" s="1"/>
      <c r="B552" s="4">
        <v>2472404</v>
      </c>
    </row>
    <row r="553" spans="1:2">
      <c r="A553" s="1"/>
      <c r="B553" s="4">
        <v>2477260</v>
      </c>
    </row>
    <row r="554" spans="1:2">
      <c r="B554" s="4">
        <v>2478286</v>
      </c>
    </row>
    <row r="555" spans="1:2">
      <c r="B555" s="4">
        <v>2482288</v>
      </c>
    </row>
    <row r="556" spans="1:2">
      <c r="B556" s="4">
        <v>2484446</v>
      </c>
    </row>
    <row r="557" spans="1:2">
      <c r="B557" s="4">
        <v>2486435</v>
      </c>
    </row>
    <row r="558" spans="1:2">
      <c r="B558" s="4">
        <v>2486465</v>
      </c>
    </row>
    <row r="559" spans="1:2">
      <c r="B559" s="4">
        <v>2492212</v>
      </c>
    </row>
    <row r="560" spans="1:2">
      <c r="B560" s="4">
        <v>2497227</v>
      </c>
    </row>
    <row r="561" spans="1:2">
      <c r="B561" s="4">
        <v>2502860</v>
      </c>
    </row>
    <row r="562" spans="1:2">
      <c r="B562" s="4">
        <v>2513885</v>
      </c>
    </row>
    <row r="563" spans="1:2">
      <c r="B563" s="4">
        <v>2515747</v>
      </c>
    </row>
    <row r="564" spans="1:2">
      <c r="A564" s="1"/>
      <c r="B564" s="4">
        <v>2517078</v>
      </c>
    </row>
    <row r="565" spans="1:2">
      <c r="A565" s="1"/>
      <c r="B565" s="4">
        <v>2522847</v>
      </c>
    </row>
    <row r="566" spans="1:2">
      <c r="A566" s="1"/>
      <c r="B566" s="4">
        <v>2524252</v>
      </c>
    </row>
    <row r="567" spans="1:2">
      <c r="B567" s="4">
        <v>2524287</v>
      </c>
    </row>
    <row r="568" spans="1:2">
      <c r="A568" s="1"/>
      <c r="B568" s="4">
        <v>2524366</v>
      </c>
    </row>
    <row r="569" spans="1:2">
      <c r="A569" s="1"/>
      <c r="B569" s="4">
        <v>2530794</v>
      </c>
    </row>
    <row r="570" spans="1:2">
      <c r="B570" s="4">
        <v>2537396</v>
      </c>
    </row>
    <row r="571" spans="1:2">
      <c r="B571" s="4">
        <v>2549443</v>
      </c>
    </row>
    <row r="572" spans="1:2">
      <c r="B572" s="4">
        <v>2568069</v>
      </c>
    </row>
    <row r="573" spans="1:2">
      <c r="B573" s="4">
        <v>2594392</v>
      </c>
    </row>
    <row r="574" spans="1:2">
      <c r="B574" s="4">
        <v>2596016</v>
      </c>
    </row>
    <row r="575" spans="1:2">
      <c r="B575" s="4">
        <v>2609260</v>
      </c>
    </row>
    <row r="576" spans="1:2">
      <c r="B576" s="4">
        <v>2617914</v>
      </c>
    </row>
    <row r="577" spans="1:2">
      <c r="B577" s="4">
        <v>2619821</v>
      </c>
    </row>
    <row r="578" spans="1:2">
      <c r="A578" s="1"/>
      <c r="B578" s="4">
        <v>2625126</v>
      </c>
    </row>
    <row r="579" spans="1:2">
      <c r="B579" s="4">
        <v>2634527</v>
      </c>
    </row>
    <row r="580" spans="1:2">
      <c r="A580" s="1"/>
      <c r="B580" s="4">
        <v>2650072</v>
      </c>
    </row>
    <row r="581" spans="1:2">
      <c r="A581" s="1"/>
      <c r="B581" s="4">
        <v>2652665</v>
      </c>
    </row>
    <row r="582" spans="1:2">
      <c r="B582" s="4">
        <v>2653872</v>
      </c>
    </row>
    <row r="583" spans="1:2">
      <c r="B583" s="4">
        <v>2654270</v>
      </c>
    </row>
    <row r="584" spans="1:2">
      <c r="B584" s="4">
        <v>2659052</v>
      </c>
    </row>
    <row r="585" spans="1:2">
      <c r="B585" s="4">
        <v>2669966</v>
      </c>
    </row>
    <row r="586" spans="1:2">
      <c r="B586" s="4">
        <v>2674010</v>
      </c>
    </row>
    <row r="587" spans="1:2">
      <c r="A587" s="1"/>
      <c r="B587" s="4">
        <v>2688508</v>
      </c>
    </row>
    <row r="588" spans="1:2">
      <c r="A588" s="1"/>
      <c r="B588" s="4">
        <v>2696639</v>
      </c>
    </row>
    <row r="589" spans="1:2">
      <c r="B589" s="4">
        <v>2699427</v>
      </c>
    </row>
    <row r="590" spans="1:2">
      <c r="B590" s="4">
        <v>2701083</v>
      </c>
    </row>
    <row r="591" spans="1:2">
      <c r="B591" s="4">
        <v>2702300</v>
      </c>
    </row>
    <row r="592" spans="1:2">
      <c r="B592" s="4">
        <v>2709839</v>
      </c>
    </row>
    <row r="593" spans="1:2">
      <c r="B593" s="4">
        <v>2713017</v>
      </c>
    </row>
    <row r="594" spans="1:2">
      <c r="B594" s="4">
        <v>2724771</v>
      </c>
    </row>
    <row r="595" spans="1:2">
      <c r="B595" s="4">
        <v>2725990</v>
      </c>
    </row>
    <row r="596" spans="1:2">
      <c r="B596" s="4">
        <v>2732526</v>
      </c>
    </row>
    <row r="597" spans="1:2">
      <c r="B597" s="4">
        <v>2733381</v>
      </c>
    </row>
    <row r="598" spans="1:2">
      <c r="B598" s="4">
        <v>2736869</v>
      </c>
    </row>
    <row r="599" spans="1:2">
      <c r="B599" s="4">
        <v>2738159</v>
      </c>
    </row>
    <row r="600" spans="1:2">
      <c r="B600" s="4">
        <v>2743422</v>
      </c>
    </row>
    <row r="601" spans="1:2">
      <c r="B601" s="4">
        <v>2747644</v>
      </c>
    </row>
    <row r="602" spans="1:2">
      <c r="B602" s="4">
        <v>2768608</v>
      </c>
    </row>
    <row r="603" spans="1:2">
      <c r="B603" s="4">
        <v>2777292</v>
      </c>
    </row>
    <row r="604" spans="1:2">
      <c r="B604" s="4">
        <v>2779057</v>
      </c>
    </row>
    <row r="605" spans="1:2">
      <c r="B605" s="4">
        <v>2782141</v>
      </c>
    </row>
    <row r="606" spans="1:2">
      <c r="B606" s="4">
        <v>2782191</v>
      </c>
    </row>
    <row r="607" spans="1:2">
      <c r="B607" s="4">
        <v>2788888</v>
      </c>
    </row>
    <row r="608" spans="1:2">
      <c r="A608" s="1"/>
      <c r="B608" s="4">
        <v>2791808</v>
      </c>
    </row>
    <row r="609" spans="1:2">
      <c r="A609" s="1"/>
      <c r="B609" s="4">
        <v>2805439</v>
      </c>
    </row>
    <row r="610" spans="1:2">
      <c r="A610" s="1"/>
      <c r="B610" s="4">
        <v>2805694</v>
      </c>
    </row>
    <row r="611" spans="1:2">
      <c r="B611" s="4">
        <v>2811727</v>
      </c>
    </row>
    <row r="612" spans="1:2">
      <c r="B612" s="4">
        <v>2811747</v>
      </c>
    </row>
    <row r="613" spans="1:2">
      <c r="B613" s="4">
        <v>2818476</v>
      </c>
    </row>
    <row r="614" spans="1:2">
      <c r="B614" s="4">
        <v>2821297</v>
      </c>
    </row>
    <row r="615" spans="1:2">
      <c r="B615" s="4">
        <v>2826620</v>
      </c>
    </row>
    <row r="616" spans="1:2">
      <c r="B616" s="4">
        <v>2830409</v>
      </c>
    </row>
    <row r="617" spans="1:2">
      <c r="B617" s="4">
        <v>2830722</v>
      </c>
    </row>
    <row r="618" spans="1:2">
      <c r="B618" s="4">
        <v>2834860</v>
      </c>
    </row>
    <row r="619" spans="1:2">
      <c r="B619" s="4">
        <v>2835671</v>
      </c>
    </row>
    <row r="620" spans="1:2">
      <c r="B620" s="4">
        <v>2837216</v>
      </c>
    </row>
    <row r="621" spans="1:2">
      <c r="B621" s="4">
        <v>2838156</v>
      </c>
    </row>
    <row r="622" spans="1:2">
      <c r="B622" s="4">
        <v>2845873</v>
      </c>
    </row>
    <row r="623" spans="1:2">
      <c r="B623" s="4">
        <v>2848303</v>
      </c>
    </row>
    <row r="624" spans="1:2">
      <c r="B624" s="4">
        <v>2850177</v>
      </c>
    </row>
    <row r="625" spans="1:2">
      <c r="B625" s="4">
        <v>2850277</v>
      </c>
    </row>
    <row r="626" spans="1:2">
      <c r="B626" s="4">
        <v>2854124</v>
      </c>
    </row>
    <row r="627" spans="1:2">
      <c r="A627" s="1"/>
      <c r="B627" s="4">
        <v>2855530</v>
      </c>
    </row>
    <row r="628" spans="1:2">
      <c r="A628" s="1"/>
      <c r="B628" s="4">
        <v>2859781</v>
      </c>
    </row>
    <row r="629" spans="1:2">
      <c r="B629" s="4">
        <v>2861961</v>
      </c>
    </row>
    <row r="630" spans="1:2">
      <c r="B630" s="4">
        <v>2862663</v>
      </c>
    </row>
    <row r="631" spans="1:2">
      <c r="A631" s="1"/>
      <c r="B631" s="4">
        <v>2864849</v>
      </c>
    </row>
    <row r="632" spans="1:2">
      <c r="B632" s="4">
        <v>2868197</v>
      </c>
    </row>
    <row r="633" spans="1:2">
      <c r="B633" s="4">
        <v>2879891</v>
      </c>
    </row>
    <row r="634" spans="1:2">
      <c r="B634" s="4">
        <v>2880538</v>
      </c>
    </row>
    <row r="635" spans="1:2">
      <c r="A635" s="1"/>
      <c r="B635" s="4">
        <v>2883186</v>
      </c>
    </row>
    <row r="636" spans="1:2">
      <c r="A636" s="1"/>
      <c r="B636" s="4">
        <v>2889922</v>
      </c>
    </row>
    <row r="637" spans="1:2">
      <c r="B637" s="4">
        <v>2894605</v>
      </c>
    </row>
    <row r="638" spans="1:2">
      <c r="A638" s="1"/>
      <c r="B638" s="4">
        <v>2894700</v>
      </c>
    </row>
    <row r="639" spans="1:2">
      <c r="A639" s="1"/>
      <c r="B639" s="4">
        <v>2895433</v>
      </c>
    </row>
    <row r="640" spans="1:2">
      <c r="A640" s="1"/>
      <c r="B640" s="4">
        <v>2908349</v>
      </c>
    </row>
    <row r="641" spans="1:2">
      <c r="A641" s="1"/>
      <c r="B641" s="4">
        <v>2909857</v>
      </c>
    </row>
    <row r="642" spans="1:2">
      <c r="A642" s="1"/>
      <c r="B642" s="4">
        <v>2918827</v>
      </c>
    </row>
    <row r="643" spans="1:2">
      <c r="A643" s="1"/>
      <c r="B643" s="4">
        <v>2918989</v>
      </c>
    </row>
    <row r="644" spans="1:2">
      <c r="A644" s="1"/>
      <c r="B644" s="4">
        <v>2921225</v>
      </c>
    </row>
    <row r="645" spans="1:2">
      <c r="A645" s="1"/>
      <c r="B645" s="4">
        <v>2923768</v>
      </c>
    </row>
    <row r="646" spans="1:2">
      <c r="A646" s="1"/>
      <c r="B646" s="4">
        <v>2946740</v>
      </c>
    </row>
    <row r="647" spans="1:2">
      <c r="A647" s="1"/>
      <c r="B647" s="4">
        <v>2959782</v>
      </c>
    </row>
    <row r="648" spans="1:2">
      <c r="B648"/>
    </row>
    <row r="649" spans="1:2">
      <c r="B649"/>
    </row>
    <row r="650" spans="1:2">
      <c r="B650"/>
    </row>
    <row r="651" spans="1:2">
      <c r="B651"/>
    </row>
    <row r="652" spans="1:2">
      <c r="A652" s="1"/>
      <c r="B652"/>
    </row>
    <row r="653" spans="1:2">
      <c r="A653" s="1"/>
      <c r="B653"/>
    </row>
    <row r="654" spans="1:2">
      <c r="A654" s="1"/>
      <c r="B654"/>
    </row>
    <row r="655" spans="1:2">
      <c r="A655" s="1"/>
      <c r="B655"/>
    </row>
    <row r="656" spans="1:2">
      <c r="A656" s="1"/>
      <c r="B656"/>
    </row>
    <row r="657" spans="1:2">
      <c r="B657"/>
    </row>
    <row r="658" spans="1:2">
      <c r="B658"/>
    </row>
    <row r="659" spans="1:2">
      <c r="A659" s="1"/>
      <c r="B659"/>
    </row>
    <row r="660" spans="1:2">
      <c r="A660" s="1"/>
      <c r="B660"/>
    </row>
    <row r="661" spans="1:2">
      <c r="B661"/>
    </row>
    <row r="662" spans="1:2">
      <c r="B662"/>
    </row>
    <row r="663" spans="1:2">
      <c r="B663"/>
    </row>
    <row r="664" spans="1:2">
      <c r="B664"/>
    </row>
    <row r="665" spans="1:2">
      <c r="B665"/>
    </row>
    <row r="666" spans="1:2">
      <c r="B666"/>
    </row>
    <row r="667" spans="1:2">
      <c r="B667"/>
    </row>
    <row r="668" spans="1:2">
      <c r="B668"/>
    </row>
    <row r="669" spans="1:2">
      <c r="B669"/>
    </row>
    <row r="670" spans="1:2">
      <c r="B670"/>
    </row>
    <row r="671" spans="1:2">
      <c r="B671"/>
    </row>
    <row r="672" spans="1:2">
      <c r="B672"/>
    </row>
    <row r="673" spans="1:2">
      <c r="B673"/>
    </row>
    <row r="674" spans="1:2">
      <c r="B674"/>
    </row>
    <row r="675" spans="1:2">
      <c r="B675"/>
    </row>
    <row r="676" spans="1:2">
      <c r="B676"/>
    </row>
    <row r="677" spans="1:2">
      <c r="B677"/>
    </row>
    <row r="678" spans="1:2">
      <c r="B678"/>
    </row>
    <row r="679" spans="1:2">
      <c r="B679"/>
    </row>
    <row r="680" spans="1:2">
      <c r="B680"/>
    </row>
    <row r="681" spans="1:2">
      <c r="B681"/>
    </row>
    <row r="682" spans="1:2">
      <c r="B682"/>
    </row>
    <row r="683" spans="1:2">
      <c r="B683"/>
    </row>
    <row r="684" spans="1:2">
      <c r="B684"/>
    </row>
    <row r="685" spans="1:2">
      <c r="B685"/>
    </row>
    <row r="686" spans="1:2">
      <c r="B686"/>
    </row>
    <row r="687" spans="1:2">
      <c r="A687" s="1"/>
      <c r="B687"/>
    </row>
    <row r="688" spans="1:2">
      <c r="B688"/>
    </row>
    <row r="689" spans="1:2">
      <c r="B689"/>
    </row>
    <row r="690" spans="1:2">
      <c r="A690" s="1"/>
      <c r="B690"/>
    </row>
    <row r="691" spans="1:2">
      <c r="B691"/>
    </row>
    <row r="692" spans="1:2">
      <c r="B692"/>
    </row>
    <row r="693" spans="1:2">
      <c r="B693"/>
    </row>
    <row r="694" spans="1:2">
      <c r="B694"/>
    </row>
    <row r="695" spans="1:2">
      <c r="B695"/>
    </row>
    <row r="696" spans="1:2">
      <c r="B696"/>
    </row>
    <row r="697" spans="1:2">
      <c r="B697"/>
    </row>
    <row r="698" spans="1:2">
      <c r="B698"/>
    </row>
    <row r="699" spans="1:2">
      <c r="B699"/>
    </row>
    <row r="700" spans="1:2">
      <c r="A700" s="1"/>
      <c r="B700"/>
    </row>
    <row r="701" spans="1:2">
      <c r="B701"/>
    </row>
    <row r="702" spans="1:2">
      <c r="B702"/>
    </row>
    <row r="703" spans="1:2">
      <c r="B703"/>
    </row>
    <row r="704" spans="1:2">
      <c r="B704"/>
    </row>
    <row r="705" spans="1:2">
      <c r="B705"/>
    </row>
    <row r="706" spans="1:2">
      <c r="B706"/>
    </row>
    <row r="707" spans="1:2">
      <c r="B707"/>
    </row>
    <row r="708" spans="1:2">
      <c r="B708"/>
    </row>
    <row r="709" spans="1:2">
      <c r="B709"/>
    </row>
    <row r="710" spans="1:2">
      <c r="B710"/>
    </row>
    <row r="711" spans="1:2">
      <c r="B711"/>
    </row>
    <row r="712" spans="1:2">
      <c r="B712"/>
    </row>
    <row r="713" spans="1:2">
      <c r="B713"/>
    </row>
    <row r="714" spans="1:2">
      <c r="B714"/>
    </row>
    <row r="715" spans="1:2">
      <c r="A715" s="1"/>
      <c r="B715"/>
    </row>
    <row r="716" spans="1:2">
      <c r="B716"/>
    </row>
    <row r="717" spans="1:2">
      <c r="B717"/>
    </row>
    <row r="718" spans="1:2">
      <c r="B718"/>
    </row>
    <row r="719" spans="1:2">
      <c r="B719"/>
    </row>
    <row r="720" spans="1:2">
      <c r="B720"/>
    </row>
    <row r="721" spans="1:2">
      <c r="B721"/>
    </row>
    <row r="722" spans="1:2">
      <c r="B722"/>
    </row>
    <row r="723" spans="1:2">
      <c r="B723"/>
    </row>
    <row r="724" spans="1:2">
      <c r="A724" s="1"/>
      <c r="B724"/>
    </row>
    <row r="725" spans="1:2">
      <c r="B725"/>
    </row>
    <row r="726" spans="1:2">
      <c r="B726"/>
    </row>
    <row r="727" spans="1:2">
      <c r="B727"/>
    </row>
    <row r="728" spans="1:2">
      <c r="B728"/>
    </row>
    <row r="729" spans="1:2">
      <c r="B729"/>
    </row>
    <row r="730" spans="1:2">
      <c r="B730"/>
    </row>
    <row r="731" spans="1:2">
      <c r="A731" s="1"/>
      <c r="B731"/>
    </row>
    <row r="732" spans="1:2">
      <c r="B732"/>
    </row>
    <row r="733" spans="1:2">
      <c r="B733"/>
    </row>
    <row r="734" spans="1:2">
      <c r="B734"/>
    </row>
    <row r="735" spans="1:2">
      <c r="A735" s="1"/>
      <c r="B735"/>
    </row>
    <row r="736" spans="1:2">
      <c r="B736"/>
    </row>
    <row r="737" spans="1:2">
      <c r="B737"/>
    </row>
    <row r="738" spans="1:2">
      <c r="A738" s="1"/>
      <c r="B738"/>
    </row>
    <row r="739" spans="1:2">
      <c r="A739" s="1"/>
      <c r="B739"/>
    </row>
    <row r="740" spans="1:2">
      <c r="B740"/>
    </row>
    <row r="741" spans="1:2">
      <c r="B741"/>
    </row>
    <row r="742" spans="1:2">
      <c r="B742"/>
    </row>
    <row r="743" spans="1:2">
      <c r="B743"/>
    </row>
    <row r="744" spans="1:2">
      <c r="B744"/>
    </row>
    <row r="745" spans="1:2">
      <c r="B745"/>
    </row>
    <row r="746" spans="1:2">
      <c r="B746"/>
    </row>
    <row r="747" spans="1:2">
      <c r="A747" s="1"/>
      <c r="B747"/>
    </row>
    <row r="748" spans="1:2">
      <c r="A748" s="1"/>
      <c r="B748"/>
    </row>
    <row r="749" spans="1:2">
      <c r="A749" s="1"/>
      <c r="B749"/>
    </row>
    <row r="750" spans="1:2">
      <c r="B750"/>
    </row>
    <row r="751" spans="1:2">
      <c r="B751"/>
    </row>
    <row r="752" spans="1:2">
      <c r="B752"/>
    </row>
    <row r="753" spans="1:2">
      <c r="A753" s="1"/>
      <c r="B753"/>
    </row>
    <row r="754" spans="1:2">
      <c r="B754"/>
    </row>
    <row r="755" spans="1:2">
      <c r="A755" s="1"/>
      <c r="B755"/>
    </row>
    <row r="756" spans="1:2">
      <c r="A756" s="1"/>
      <c r="B756"/>
    </row>
    <row r="757" spans="1:2">
      <c r="B757"/>
    </row>
    <row r="758" spans="1:2">
      <c r="B758"/>
    </row>
    <row r="759" spans="1:2">
      <c r="B759"/>
    </row>
    <row r="760" spans="1:2">
      <c r="B760"/>
    </row>
    <row r="761" spans="1:2">
      <c r="B761"/>
    </row>
    <row r="762" spans="1:2">
      <c r="B762"/>
    </row>
    <row r="763" spans="1:2">
      <c r="B763"/>
    </row>
    <row r="764" spans="1:2">
      <c r="B764"/>
    </row>
    <row r="765" spans="1:2">
      <c r="B765"/>
    </row>
    <row r="766" spans="1:2">
      <c r="B766"/>
    </row>
    <row r="767" spans="1:2">
      <c r="B767"/>
    </row>
    <row r="768" spans="1:2">
      <c r="B768"/>
    </row>
    <row r="769" spans="1:2">
      <c r="B769"/>
    </row>
    <row r="770" spans="1:2">
      <c r="B770"/>
    </row>
    <row r="771" spans="1:2">
      <c r="A771" s="1"/>
      <c r="B771"/>
    </row>
    <row r="772" spans="1:2">
      <c r="A772" s="1"/>
      <c r="B772"/>
    </row>
    <row r="773" spans="1:2">
      <c r="B773"/>
    </row>
    <row r="774" spans="1:2">
      <c r="B774"/>
    </row>
    <row r="775" spans="1:2">
      <c r="B775"/>
    </row>
    <row r="776" spans="1:2">
      <c r="B776"/>
    </row>
    <row r="777" spans="1:2">
      <c r="B777"/>
    </row>
    <row r="778" spans="1:2">
      <c r="B778"/>
    </row>
    <row r="779" spans="1:2">
      <c r="A779" s="1"/>
      <c r="B779"/>
    </row>
    <row r="780" spans="1:2">
      <c r="B780"/>
    </row>
    <row r="781" spans="1:2">
      <c r="A781" s="1"/>
      <c r="B781"/>
    </row>
    <row r="782" spans="1:2">
      <c r="A782" s="1"/>
      <c r="B782"/>
    </row>
    <row r="783" spans="1:2">
      <c r="A783" s="1"/>
      <c r="B783"/>
    </row>
    <row r="784" spans="1:2">
      <c r="A784" s="1"/>
      <c r="B784"/>
    </row>
    <row r="785" spans="1:2">
      <c r="B785"/>
    </row>
    <row r="786" spans="1:2">
      <c r="B786"/>
    </row>
    <row r="787" spans="1:2">
      <c r="B787"/>
    </row>
    <row r="788" spans="1:2">
      <c r="B788"/>
    </row>
    <row r="789" spans="1:2">
      <c r="B789"/>
    </row>
    <row r="790" spans="1:2">
      <c r="B790"/>
    </row>
    <row r="791" spans="1:2">
      <c r="B791"/>
    </row>
    <row r="792" spans="1:2">
      <c r="B792"/>
    </row>
    <row r="793" spans="1:2">
      <c r="A793" s="1"/>
      <c r="B793"/>
    </row>
    <row r="794" spans="1:2">
      <c r="B794"/>
    </row>
    <row r="795" spans="1:2">
      <c r="A795" s="1"/>
      <c r="B795"/>
    </row>
    <row r="796" spans="1:2">
      <c r="A796" s="1"/>
      <c r="B796"/>
    </row>
    <row r="797" spans="1:2">
      <c r="B797"/>
    </row>
    <row r="798" spans="1:2">
      <c r="B798"/>
    </row>
    <row r="799" spans="1:2">
      <c r="B799"/>
    </row>
    <row r="800" spans="1:2">
      <c r="B800"/>
    </row>
    <row r="801" spans="1:2">
      <c r="A801" s="1"/>
      <c r="B801"/>
    </row>
    <row r="802" spans="1:2">
      <c r="A802" s="1"/>
      <c r="B802"/>
    </row>
    <row r="803" spans="1:2">
      <c r="B803"/>
    </row>
    <row r="804" spans="1:2">
      <c r="B804"/>
    </row>
    <row r="805" spans="1:2">
      <c r="B805"/>
    </row>
    <row r="806" spans="1:2">
      <c r="B806"/>
    </row>
    <row r="807" spans="1:2">
      <c r="B807"/>
    </row>
    <row r="808" spans="1:2">
      <c r="B808"/>
    </row>
    <row r="809" spans="1:2">
      <c r="B809"/>
    </row>
    <row r="810" spans="1:2">
      <c r="B810"/>
    </row>
    <row r="811" spans="1:2">
      <c r="B811"/>
    </row>
    <row r="812" spans="1:2">
      <c r="A812" s="1"/>
      <c r="B812"/>
    </row>
    <row r="813" spans="1:2">
      <c r="B813"/>
    </row>
    <row r="814" spans="1:2">
      <c r="A814" s="1"/>
      <c r="B814"/>
    </row>
    <row r="815" spans="1:2">
      <c r="B815"/>
    </row>
    <row r="816" spans="1:2">
      <c r="B816"/>
    </row>
    <row r="817" spans="1:2">
      <c r="B817"/>
    </row>
    <row r="818" spans="1:2">
      <c r="B818"/>
    </row>
    <row r="819" spans="1:2">
      <c r="A819" s="1"/>
      <c r="B819"/>
    </row>
    <row r="820" spans="1:2">
      <c r="B820"/>
    </row>
    <row r="821" spans="1:2">
      <c r="A821" s="1"/>
      <c r="B821"/>
    </row>
    <row r="822" spans="1:2">
      <c r="A822" s="1"/>
      <c r="B822"/>
    </row>
    <row r="823" spans="1:2">
      <c r="B823"/>
    </row>
    <row r="824" spans="1:2">
      <c r="B824"/>
    </row>
    <row r="825" spans="1:2">
      <c r="B825"/>
    </row>
    <row r="826" spans="1:2">
      <c r="B826"/>
    </row>
    <row r="827" spans="1:2">
      <c r="B827"/>
    </row>
    <row r="828" spans="1:2">
      <c r="B828"/>
    </row>
    <row r="829" spans="1:2">
      <c r="B829"/>
    </row>
    <row r="830" spans="1:2">
      <c r="B830"/>
    </row>
    <row r="831" spans="1:2">
      <c r="B831"/>
    </row>
    <row r="832" spans="1:2">
      <c r="B832"/>
    </row>
    <row r="833" spans="1:2">
      <c r="B833"/>
    </row>
    <row r="834" spans="1:2">
      <c r="B834"/>
    </row>
    <row r="835" spans="1:2">
      <c r="B835"/>
    </row>
    <row r="836" spans="1:2">
      <c r="B836"/>
    </row>
    <row r="837" spans="1:2">
      <c r="B837"/>
    </row>
    <row r="838" spans="1:2">
      <c r="B838"/>
    </row>
    <row r="839" spans="1:2">
      <c r="B839"/>
    </row>
    <row r="840" spans="1:2">
      <c r="A840" s="1"/>
      <c r="B840"/>
    </row>
    <row r="841" spans="1:2">
      <c r="A841" s="1"/>
      <c r="B841"/>
    </row>
    <row r="842" spans="1:2">
      <c r="A842" s="1"/>
      <c r="B842"/>
    </row>
    <row r="843" spans="1:2">
      <c r="B843"/>
    </row>
    <row r="844" spans="1:2">
      <c r="B844"/>
    </row>
    <row r="845" spans="1:2">
      <c r="A845" s="1"/>
      <c r="B845"/>
    </row>
    <row r="846" spans="1:2">
      <c r="B846"/>
    </row>
    <row r="847" spans="1:2">
      <c r="B847"/>
    </row>
    <row r="848" spans="1:2">
      <c r="A848" s="1"/>
      <c r="B848"/>
    </row>
    <row r="849" spans="1:2">
      <c r="B849"/>
    </row>
    <row r="850" spans="1:2">
      <c r="B850"/>
    </row>
    <row r="851" spans="1:2">
      <c r="A851" s="1"/>
      <c r="B851"/>
    </row>
    <row r="852" spans="1:2">
      <c r="A852" s="1"/>
      <c r="B852"/>
    </row>
    <row r="853" spans="1:2">
      <c r="B853"/>
    </row>
    <row r="854" spans="1:2">
      <c r="A854" s="1"/>
      <c r="B854"/>
    </row>
    <row r="855" spans="1:2">
      <c r="B855"/>
    </row>
    <row r="856" spans="1:2">
      <c r="B856"/>
    </row>
    <row r="857" spans="1:2">
      <c r="A857" s="1"/>
      <c r="B857"/>
    </row>
    <row r="858" spans="1:2">
      <c r="B858"/>
    </row>
    <row r="859" spans="1:2">
      <c r="B859"/>
    </row>
    <row r="860" spans="1:2">
      <c r="A860" s="1"/>
      <c r="B860"/>
    </row>
    <row r="861" spans="1:2">
      <c r="B861"/>
    </row>
    <row r="862" spans="1:2">
      <c r="B862"/>
    </row>
    <row r="863" spans="1:2">
      <c r="A863" s="1"/>
      <c r="B863"/>
    </row>
    <row r="864" spans="1:2">
      <c r="B864"/>
    </row>
    <row r="865" spans="1:2">
      <c r="B865"/>
    </row>
    <row r="866" spans="1:2">
      <c r="A866" s="1"/>
      <c r="B866"/>
    </row>
    <row r="867" spans="1:2">
      <c r="A867" s="1"/>
      <c r="B867"/>
    </row>
    <row r="868" spans="1:2">
      <c r="A868" s="1"/>
      <c r="B868"/>
    </row>
    <row r="869" spans="1:2">
      <c r="A869" s="1"/>
      <c r="B869"/>
    </row>
    <row r="870" spans="1:2">
      <c r="A870" s="1"/>
      <c r="B870"/>
    </row>
    <row r="871" spans="1:2">
      <c r="A871" s="1"/>
      <c r="B871"/>
    </row>
    <row r="872" spans="1:2">
      <c r="B872"/>
    </row>
    <row r="873" spans="1:2">
      <c r="B873"/>
    </row>
    <row r="874" spans="1:2">
      <c r="B874"/>
    </row>
    <row r="875" spans="1:2">
      <c r="B875"/>
    </row>
    <row r="876" spans="1:2">
      <c r="A876" s="1"/>
      <c r="B876"/>
    </row>
    <row r="877" spans="1:2">
      <c r="B877"/>
    </row>
    <row r="878" spans="1:2">
      <c r="B878"/>
    </row>
    <row r="879" spans="1:2">
      <c r="B879"/>
    </row>
    <row r="880" spans="1:2">
      <c r="B880"/>
    </row>
    <row r="881" spans="1:2">
      <c r="B881"/>
    </row>
    <row r="882" spans="1:2">
      <c r="A882" s="1"/>
      <c r="B882"/>
    </row>
    <row r="883" spans="1:2">
      <c r="A883" s="1"/>
      <c r="B883"/>
    </row>
    <row r="884" spans="1:2">
      <c r="A884" s="1"/>
      <c r="B884"/>
    </row>
    <row r="885" spans="1:2">
      <c r="A885" s="1"/>
      <c r="B885"/>
    </row>
    <row r="886" spans="1:2">
      <c r="B886"/>
    </row>
    <row r="887" spans="1:2">
      <c r="A887" s="1"/>
      <c r="B887"/>
    </row>
    <row r="888" spans="1:2">
      <c r="A888" s="1"/>
      <c r="B888"/>
    </row>
    <row r="889" spans="1:2">
      <c r="B889"/>
    </row>
    <row r="890" spans="1:2">
      <c r="A890" s="1"/>
      <c r="B890"/>
    </row>
    <row r="891" spans="1:2">
      <c r="A891" s="1"/>
      <c r="B891"/>
    </row>
    <row r="892" spans="1:2">
      <c r="B892"/>
    </row>
    <row r="893" spans="1:2">
      <c r="B893"/>
    </row>
    <row r="894" spans="1:2">
      <c r="B894"/>
    </row>
    <row r="895" spans="1:2">
      <c r="B895"/>
    </row>
    <row r="896" spans="1:2">
      <c r="B896"/>
    </row>
    <row r="897" spans="1:2">
      <c r="B897"/>
    </row>
    <row r="898" spans="1:2">
      <c r="A898" s="1"/>
      <c r="B898"/>
    </row>
    <row r="899" spans="1:2">
      <c r="A899" s="1"/>
      <c r="B899"/>
    </row>
    <row r="900" spans="1:2">
      <c r="A900" s="1"/>
      <c r="B900"/>
    </row>
    <row r="901" spans="1:2">
      <c r="A901" s="1"/>
      <c r="B901"/>
    </row>
    <row r="902" spans="1:2">
      <c r="A902" s="1"/>
      <c r="B902"/>
    </row>
    <row r="903" spans="1:2">
      <c r="A903" s="1"/>
      <c r="B903"/>
    </row>
    <row r="904" spans="1:2">
      <c r="A904" s="1"/>
      <c r="B904"/>
    </row>
    <row r="905" spans="1:2">
      <c r="A905" s="1"/>
      <c r="B905"/>
    </row>
    <row r="906" spans="1:2">
      <c r="A906" s="1"/>
      <c r="B906"/>
    </row>
    <row r="907" spans="1:2">
      <c r="A907" s="1"/>
      <c r="B907"/>
    </row>
    <row r="908" spans="1:2">
      <c r="A908" s="1"/>
      <c r="B908"/>
    </row>
    <row r="909" spans="1:2">
      <c r="A909" s="1"/>
      <c r="B909"/>
    </row>
    <row r="910" spans="1:2">
      <c r="B910"/>
    </row>
    <row r="911" spans="1:2">
      <c r="B911"/>
    </row>
    <row r="912" spans="1:2">
      <c r="B912"/>
    </row>
    <row r="913" spans="1:2">
      <c r="B913"/>
    </row>
    <row r="914" spans="1:2">
      <c r="B914"/>
    </row>
    <row r="915" spans="1:2">
      <c r="A915" s="1"/>
      <c r="B915"/>
    </row>
    <row r="916" spans="1:2">
      <c r="B916"/>
    </row>
    <row r="917" spans="1:2">
      <c r="A917" s="1"/>
      <c r="B917"/>
    </row>
    <row r="918" spans="1:2">
      <c r="B918"/>
    </row>
    <row r="919" spans="1:2">
      <c r="B919"/>
    </row>
    <row r="920" spans="1:2">
      <c r="B920"/>
    </row>
    <row r="921" spans="1:2">
      <c r="B921"/>
    </row>
    <row r="922" spans="1:2">
      <c r="B922"/>
    </row>
    <row r="923" spans="1:2">
      <c r="B923"/>
    </row>
    <row r="924" spans="1:2">
      <c r="B924"/>
    </row>
    <row r="925" spans="1:2">
      <c r="B925"/>
    </row>
    <row r="926" spans="1:2">
      <c r="A926" s="1"/>
      <c r="B926"/>
    </row>
    <row r="927" spans="1:2">
      <c r="B927"/>
    </row>
    <row r="928" spans="1:2">
      <c r="B928"/>
    </row>
    <row r="929" spans="1:2">
      <c r="B929"/>
    </row>
    <row r="930" spans="1:2">
      <c r="B930"/>
    </row>
    <row r="931" spans="1:2">
      <c r="B931"/>
    </row>
    <row r="932" spans="1:2">
      <c r="B932"/>
    </row>
    <row r="933" spans="1:2">
      <c r="B933"/>
    </row>
    <row r="934" spans="1:2">
      <c r="B934"/>
    </row>
    <row r="935" spans="1:2">
      <c r="B935"/>
    </row>
    <row r="936" spans="1:2">
      <c r="A936" s="1"/>
      <c r="B936"/>
    </row>
    <row r="937" spans="1:2">
      <c r="A937" s="1"/>
      <c r="B937"/>
    </row>
    <row r="938" spans="1:2">
      <c r="A938" s="1"/>
      <c r="B938"/>
    </row>
    <row r="939" spans="1:2">
      <c r="B939"/>
    </row>
    <row r="940" spans="1:2">
      <c r="B940"/>
    </row>
    <row r="941" spans="1:2">
      <c r="A941" s="1"/>
      <c r="B941"/>
    </row>
    <row r="942" spans="1:2">
      <c r="A942" s="1"/>
      <c r="B942"/>
    </row>
    <row r="943" spans="1:2">
      <c r="B943"/>
    </row>
    <row r="944" spans="1:2">
      <c r="B944"/>
    </row>
    <row r="945" spans="1:2">
      <c r="B945"/>
    </row>
    <row r="946" spans="1:2">
      <c r="B946"/>
    </row>
    <row r="947" spans="1:2">
      <c r="A947" s="1"/>
      <c r="B947"/>
    </row>
    <row r="948" spans="1:2">
      <c r="B948"/>
    </row>
    <row r="949" spans="1:2">
      <c r="A949" s="1"/>
      <c r="B949"/>
    </row>
    <row r="950" spans="1:2">
      <c r="A950" s="1"/>
      <c r="B950"/>
    </row>
    <row r="951" spans="1:2">
      <c r="B951"/>
    </row>
    <row r="952" spans="1:2">
      <c r="B952"/>
    </row>
    <row r="953" spans="1:2">
      <c r="B953"/>
    </row>
    <row r="954" spans="1:2">
      <c r="B954"/>
    </row>
    <row r="955" spans="1:2">
      <c r="B955"/>
    </row>
    <row r="956" spans="1:2">
      <c r="B956"/>
    </row>
    <row r="957" spans="1:2">
      <c r="B957"/>
    </row>
    <row r="958" spans="1:2">
      <c r="B958"/>
    </row>
    <row r="959" spans="1:2">
      <c r="B959"/>
    </row>
    <row r="960" spans="1:2">
      <c r="B960"/>
    </row>
    <row r="961" spans="1:2">
      <c r="B961"/>
    </row>
    <row r="962" spans="1:2">
      <c r="B962"/>
    </row>
    <row r="963" spans="1:2">
      <c r="B963"/>
    </row>
    <row r="964" spans="1:2">
      <c r="A964" s="1"/>
      <c r="B964"/>
    </row>
    <row r="965" spans="1:2">
      <c r="A965" s="1"/>
      <c r="B965"/>
    </row>
    <row r="966" spans="1:2">
      <c r="B966"/>
    </row>
    <row r="967" spans="1:2">
      <c r="B967"/>
    </row>
    <row r="968" spans="1:2">
      <c r="B968"/>
    </row>
    <row r="969" spans="1:2">
      <c r="A969" s="1"/>
      <c r="B969"/>
    </row>
    <row r="970" spans="1:2">
      <c r="A970" s="1"/>
      <c r="B970"/>
    </row>
    <row r="971" spans="1:2">
      <c r="B971"/>
    </row>
    <row r="972" spans="1:2">
      <c r="B972"/>
    </row>
    <row r="973" spans="1:2">
      <c r="A973" s="1"/>
      <c r="B973"/>
    </row>
    <row r="974" spans="1:2">
      <c r="A974" s="1"/>
      <c r="B974"/>
    </row>
    <row r="975" spans="1:2">
      <c r="B975"/>
    </row>
    <row r="976" spans="1:2">
      <c r="A976" s="1"/>
      <c r="B976"/>
    </row>
    <row r="977" spans="1:2">
      <c r="B977"/>
    </row>
    <row r="978" spans="1:2">
      <c r="B978"/>
    </row>
    <row r="979" spans="1:2">
      <c r="B979"/>
    </row>
    <row r="980" spans="1:2">
      <c r="B980"/>
    </row>
    <row r="981" spans="1:2">
      <c r="B981"/>
    </row>
    <row r="982" spans="1:2">
      <c r="B982"/>
    </row>
    <row r="983" spans="1:2">
      <c r="B983"/>
    </row>
    <row r="984" spans="1:2">
      <c r="B984"/>
    </row>
    <row r="985" spans="1:2">
      <c r="B985"/>
    </row>
    <row r="986" spans="1:2">
      <c r="B986"/>
    </row>
    <row r="987" spans="1:2">
      <c r="B987"/>
    </row>
    <row r="988" spans="1:2">
      <c r="B988"/>
    </row>
    <row r="989" spans="1:2">
      <c r="B989"/>
    </row>
    <row r="990" spans="1:2">
      <c r="B990"/>
    </row>
    <row r="991" spans="1:2">
      <c r="B991"/>
    </row>
    <row r="992" spans="1:2">
      <c r="A992" s="1"/>
      <c r="B992"/>
    </row>
    <row r="993" spans="1:2">
      <c r="A993" s="1"/>
      <c r="B993"/>
    </row>
    <row r="994" spans="1:2">
      <c r="A994" s="1"/>
      <c r="B994"/>
    </row>
    <row r="995" spans="1:2">
      <c r="B995"/>
    </row>
    <row r="996" spans="1:2">
      <c r="B996"/>
    </row>
    <row r="997" spans="1:2">
      <c r="B997"/>
    </row>
    <row r="998" spans="1:2">
      <c r="B998"/>
    </row>
    <row r="999" spans="1:2">
      <c r="B999"/>
    </row>
    <row r="1000" spans="1:2">
      <c r="A1000" s="1"/>
      <c r="B1000"/>
    </row>
    <row r="1001" spans="1:2">
      <c r="A1001" s="1"/>
      <c r="B1001"/>
    </row>
    <row r="1002" spans="1:2">
      <c r="A1002" s="1"/>
      <c r="B1002"/>
    </row>
    <row r="1003" spans="1:2">
      <c r="B1003"/>
    </row>
    <row r="1004" spans="1:2">
      <c r="A1004" s="1"/>
      <c r="B1004"/>
    </row>
    <row r="1005" spans="1:2">
      <c r="B1005"/>
    </row>
    <row r="1006" spans="1:2">
      <c r="B1006"/>
    </row>
    <row r="1007" spans="1:2">
      <c r="B1007"/>
    </row>
    <row r="1008" spans="1:2">
      <c r="B1008"/>
    </row>
    <row r="1009" spans="1:2">
      <c r="B1009"/>
    </row>
    <row r="1010" spans="1:2">
      <c r="B1010"/>
    </row>
    <row r="1011" spans="1:2">
      <c r="B1011"/>
    </row>
    <row r="1012" spans="1:2">
      <c r="B1012"/>
    </row>
    <row r="1013" spans="1:2">
      <c r="B1013"/>
    </row>
    <row r="1014" spans="1:2">
      <c r="B1014"/>
    </row>
    <row r="1015" spans="1:2">
      <c r="B1015"/>
    </row>
    <row r="1016" spans="1:2">
      <c r="B1016"/>
    </row>
    <row r="1017" spans="1:2">
      <c r="B1017"/>
    </row>
    <row r="1018" spans="1:2">
      <c r="B1018"/>
    </row>
    <row r="1019" spans="1:2">
      <c r="B1019"/>
    </row>
    <row r="1020" spans="1:2">
      <c r="B1020"/>
    </row>
    <row r="1021" spans="1:2">
      <c r="A1021" s="1"/>
      <c r="B1021"/>
    </row>
    <row r="1022" spans="1:2">
      <c r="B1022"/>
    </row>
    <row r="1023" spans="1:2">
      <c r="B1023"/>
    </row>
    <row r="1024" spans="1:2">
      <c r="B1024"/>
    </row>
    <row r="1025" spans="1:2">
      <c r="A1025" s="1"/>
      <c r="B1025"/>
    </row>
    <row r="1026" spans="1:2">
      <c r="B1026"/>
    </row>
    <row r="1027" spans="1:2">
      <c r="A1027" s="1"/>
      <c r="B1027"/>
    </row>
    <row r="1028" spans="1:2">
      <c r="A1028" s="1"/>
      <c r="B1028"/>
    </row>
    <row r="1029" spans="1:2">
      <c r="B1029"/>
    </row>
    <row r="1030" spans="1:2">
      <c r="B1030"/>
    </row>
    <row r="1031" spans="1:2">
      <c r="B1031"/>
    </row>
    <row r="1032" spans="1:2">
      <c r="B1032"/>
    </row>
    <row r="1033" spans="1:2">
      <c r="B1033"/>
    </row>
    <row r="1034" spans="1:2">
      <c r="B1034"/>
    </row>
    <row r="1035" spans="1:2">
      <c r="B1035"/>
    </row>
    <row r="1036" spans="1:2">
      <c r="B1036"/>
    </row>
    <row r="1037" spans="1:2">
      <c r="B1037"/>
    </row>
    <row r="1038" spans="1:2">
      <c r="B1038"/>
    </row>
    <row r="1039" spans="1:2">
      <c r="A1039" s="1"/>
      <c r="B1039"/>
    </row>
    <row r="1040" spans="1:2">
      <c r="A1040" s="1"/>
      <c r="B1040"/>
    </row>
    <row r="1041" spans="1:2">
      <c r="A1041" s="1"/>
      <c r="B1041"/>
    </row>
    <row r="1042" spans="1:2">
      <c r="B1042"/>
    </row>
    <row r="1043" spans="1:2">
      <c r="B1043"/>
    </row>
    <row r="1044" spans="1:2">
      <c r="A1044" s="1"/>
      <c r="B1044"/>
    </row>
    <row r="1045" spans="1:2">
      <c r="B1045"/>
    </row>
    <row r="1046" spans="1:2">
      <c r="B1046"/>
    </row>
    <row r="1047" spans="1:2">
      <c r="B1047"/>
    </row>
    <row r="1048" spans="1:2">
      <c r="B1048"/>
    </row>
    <row r="1049" spans="1:2">
      <c r="B1049"/>
    </row>
    <row r="1050" spans="1:2">
      <c r="B1050"/>
    </row>
    <row r="1051" spans="1:2">
      <c r="B1051"/>
    </row>
    <row r="1052" spans="1:2">
      <c r="B1052"/>
    </row>
    <row r="1053" spans="1:2">
      <c r="B1053"/>
    </row>
    <row r="1054" spans="1:2">
      <c r="B1054"/>
    </row>
    <row r="1055" spans="1:2">
      <c r="A1055" s="1"/>
      <c r="B1055"/>
    </row>
    <row r="1056" spans="1:2">
      <c r="B1056"/>
    </row>
    <row r="1057" spans="1:2">
      <c r="B1057"/>
    </row>
    <row r="1058" spans="1:2">
      <c r="B1058"/>
    </row>
    <row r="1059" spans="1:2">
      <c r="A1059" s="1"/>
      <c r="B1059"/>
    </row>
    <row r="1060" spans="1:2">
      <c r="B1060"/>
    </row>
    <row r="1061" spans="1:2">
      <c r="A1061" s="1"/>
      <c r="B1061"/>
    </row>
    <row r="1062" spans="1:2">
      <c r="A1062" s="1"/>
      <c r="B1062"/>
    </row>
    <row r="1063" spans="1:2">
      <c r="A1063" s="1"/>
      <c r="B1063"/>
    </row>
    <row r="1064" spans="1:2">
      <c r="B1064"/>
    </row>
    <row r="1065" spans="1:2">
      <c r="B1065"/>
    </row>
    <row r="1066" spans="1:2">
      <c r="B1066"/>
    </row>
    <row r="1067" spans="1:2">
      <c r="B1067"/>
    </row>
    <row r="1068" spans="1:2">
      <c r="B1068"/>
    </row>
    <row r="1069" spans="1:2">
      <c r="B1069"/>
    </row>
    <row r="1070" spans="1:2">
      <c r="B1070"/>
    </row>
    <row r="1071" spans="1:2">
      <c r="B1071"/>
    </row>
    <row r="1072" spans="1:2">
      <c r="B1072"/>
    </row>
    <row r="1073" spans="2:2">
      <c r="B1073"/>
    </row>
    <row r="1074" spans="2:2">
      <c r="B1074"/>
    </row>
    <row r="1075" spans="2:2">
      <c r="B1075"/>
    </row>
    <row r="1076" spans="2:2">
      <c r="B1076"/>
    </row>
    <row r="1077" spans="2:2">
      <c r="B1077"/>
    </row>
    <row r="1078" spans="2:2">
      <c r="B1078"/>
    </row>
    <row r="1079" spans="2:2">
      <c r="B1079"/>
    </row>
    <row r="1080" spans="2:2">
      <c r="B1080"/>
    </row>
    <row r="1081" spans="2:2">
      <c r="B1081"/>
    </row>
    <row r="1082" spans="2:2">
      <c r="B1082"/>
    </row>
    <row r="1083" spans="2:2">
      <c r="B1083"/>
    </row>
    <row r="1084" spans="2:2">
      <c r="B1084"/>
    </row>
    <row r="1085" spans="2:2">
      <c r="B1085"/>
    </row>
    <row r="1086" spans="2:2">
      <c r="B1086"/>
    </row>
    <row r="1087" spans="2:2">
      <c r="B1087"/>
    </row>
    <row r="1088" spans="2:2">
      <c r="B1088"/>
    </row>
    <row r="1089" spans="1:2">
      <c r="B1089"/>
    </row>
    <row r="1090" spans="1:2">
      <c r="B1090"/>
    </row>
    <row r="1091" spans="1:2">
      <c r="B1091"/>
    </row>
    <row r="1092" spans="1:2">
      <c r="A1092" s="1"/>
      <c r="B1092"/>
    </row>
    <row r="1093" spans="1:2">
      <c r="A1093" s="1"/>
      <c r="B1093"/>
    </row>
    <row r="1094" spans="1:2">
      <c r="A1094" s="1"/>
      <c r="B1094"/>
    </row>
    <row r="1095" spans="1:2">
      <c r="B1095"/>
    </row>
    <row r="1096" spans="1:2">
      <c r="B1096"/>
    </row>
    <row r="1097" spans="1:2">
      <c r="A1097" s="1"/>
      <c r="B1097"/>
    </row>
    <row r="1098" spans="1:2">
      <c r="B1098"/>
    </row>
    <row r="1099" spans="1:2">
      <c r="B1099"/>
    </row>
    <row r="1100" spans="1:2">
      <c r="B1100"/>
    </row>
    <row r="1101" spans="1:2">
      <c r="B1101"/>
    </row>
    <row r="1102" spans="1:2">
      <c r="B1102"/>
    </row>
    <row r="1103" spans="1:2">
      <c r="B1103"/>
    </row>
    <row r="1104" spans="1:2">
      <c r="A1104" s="1"/>
      <c r="B1104"/>
    </row>
    <row r="1105" spans="1:2">
      <c r="B1105"/>
    </row>
    <row r="1106" spans="1:2">
      <c r="B1106"/>
    </row>
    <row r="1107" spans="1:2">
      <c r="A1107" s="1"/>
      <c r="B1107"/>
    </row>
    <row r="1108" spans="1:2">
      <c r="A1108" s="1"/>
      <c r="B1108"/>
    </row>
    <row r="1109" spans="1:2">
      <c r="A1109" s="1"/>
      <c r="B1109"/>
    </row>
    <row r="1110" spans="1:2">
      <c r="A1110" s="1"/>
      <c r="B1110"/>
    </row>
    <row r="1111" spans="1:2">
      <c r="A1111" s="1"/>
      <c r="B1111"/>
    </row>
    <row r="1112" spans="1:2">
      <c r="B1112"/>
    </row>
    <row r="1113" spans="1:2">
      <c r="A1113" s="1"/>
      <c r="B1113"/>
    </row>
    <row r="1114" spans="1:2">
      <c r="B1114"/>
    </row>
    <row r="1115" spans="1:2">
      <c r="B1115"/>
    </row>
    <row r="1116" spans="1:2">
      <c r="B1116"/>
    </row>
    <row r="1117" spans="1:2">
      <c r="B1117"/>
    </row>
    <row r="1118" spans="1:2">
      <c r="B1118"/>
    </row>
    <row r="1119" spans="1:2">
      <c r="B1119"/>
    </row>
    <row r="1120" spans="1:2">
      <c r="B1120"/>
    </row>
    <row r="1121" spans="2:2">
      <c r="B1121"/>
    </row>
    <row r="1122" spans="2:2">
      <c r="B1122"/>
    </row>
    <row r="1154" spans="1:1">
      <c r="A1154" s="1"/>
    </row>
    <row r="1155" spans="1:1">
      <c r="A1155" s="1"/>
    </row>
    <row r="1168" spans="1:1">
      <c r="A1168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223" spans="1:1">
      <c r="A1223" s="1"/>
    </row>
    <row r="1224" spans="1:1">
      <c r="A1224" s="1"/>
    </row>
    <row r="1226" spans="1:1">
      <c r="A1226" s="1"/>
    </row>
    <row r="1244" spans="1:1">
      <c r="A1244" s="1"/>
    </row>
    <row r="1267" spans="1:1">
      <c r="A1267" s="1"/>
    </row>
    <row r="1268" spans="1:1">
      <c r="A1268" s="1"/>
    </row>
    <row r="1270" spans="1:1">
      <c r="A1270" s="1"/>
    </row>
    <row r="1275" spans="1:1">
      <c r="A1275" s="1"/>
    </row>
    <row r="1278" spans="1:1">
      <c r="A1278" s="1"/>
    </row>
    <row r="1279" spans="1:1">
      <c r="A1279" s="1"/>
    </row>
    <row r="1282" spans="1:1">
      <c r="A1282" s="1"/>
    </row>
    <row r="1286" spans="1:1">
      <c r="A1286" s="1"/>
    </row>
    <row r="1290" spans="1:1">
      <c r="A1290" s="1"/>
    </row>
    <row r="1293" spans="1:1">
      <c r="A1293" s="6"/>
    </row>
    <row r="1299" spans="1:1">
      <c r="A1299" s="1"/>
    </row>
    <row r="1300" spans="1:1">
      <c r="A1300" s="1"/>
    </row>
    <row r="1301" spans="1:1">
      <c r="A1301" s="1"/>
    </row>
    <row r="1303" spans="1:1">
      <c r="A1303" s="1"/>
    </row>
    <row r="1313" spans="1:1">
      <c r="A1313" s="1"/>
    </row>
    <row r="1316" spans="1:1">
      <c r="A1316" s="1"/>
    </row>
    <row r="1317" spans="1:1">
      <c r="A1317" s="1"/>
    </row>
    <row r="1333" spans="1:1">
      <c r="A1333" s="1"/>
    </row>
    <row r="1334" spans="1:1">
      <c r="A1334" s="1"/>
    </row>
    <row r="1335" spans="1:1">
      <c r="A1335" s="1"/>
    </row>
    <row r="1347" spans="1:1">
      <c r="A1347" s="1"/>
    </row>
    <row r="1348" spans="1:1">
      <c r="A1348" s="1"/>
    </row>
    <row r="1360" spans="1:1">
      <c r="A1360" s="1"/>
    </row>
    <row r="1362" spans="1:1">
      <c r="A1362" s="1"/>
    </row>
    <row r="1369" spans="1:1">
      <c r="A1369" s="1"/>
    </row>
    <row r="1370" spans="1:1">
      <c r="A1370" s="1"/>
    </row>
    <row r="1371" spans="1:1">
      <c r="A1371" s="1"/>
    </row>
  </sheetData>
  <conditionalFormatting sqref="B1:B647 B1123:B1048576">
    <cfRule type="duplicateValues" dxfId="3" priority="2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B1367"/>
  <sheetViews>
    <sheetView showRuler="0" workbookViewId="0">
      <selection activeCell="D1" activeCellId="1" sqref="C1:C1048576 D1:D1048576"/>
    </sheetView>
  </sheetViews>
  <sheetFormatPr baseColWidth="10" defaultRowHeight="15.75"/>
  <cols>
    <col min="1" max="1" width="7.625" bestFit="1" customWidth="1"/>
    <col min="2" max="2" width="9.5" style="4" customWidth="1"/>
  </cols>
  <sheetData>
    <row r="1" spans="1:2">
      <c r="A1" s="2" t="s">
        <v>2</v>
      </c>
      <c r="B1" s="3" t="s">
        <v>1</v>
      </c>
    </row>
    <row r="2" spans="1:2">
      <c r="B2" s="4">
        <v>2202</v>
      </c>
    </row>
    <row r="3" spans="1:2">
      <c r="B3" s="4">
        <v>3960</v>
      </c>
    </row>
    <row r="4" spans="1:2">
      <c r="B4" s="4">
        <v>4830</v>
      </c>
    </row>
    <row r="5" spans="1:2">
      <c r="B5" s="4">
        <v>6324</v>
      </c>
    </row>
    <row r="6" spans="1:2">
      <c r="B6" s="4">
        <v>7123</v>
      </c>
    </row>
    <row r="7" spans="1:2">
      <c r="B7" s="4">
        <v>16622</v>
      </c>
    </row>
    <row r="8" spans="1:2">
      <c r="B8" s="4">
        <v>19912</v>
      </c>
    </row>
    <row r="9" spans="1:2">
      <c r="B9" s="4">
        <v>20922</v>
      </c>
    </row>
    <row r="10" spans="1:2">
      <c r="B10" s="4">
        <v>23125</v>
      </c>
    </row>
    <row r="11" spans="1:2">
      <c r="B11" s="4">
        <v>29908</v>
      </c>
    </row>
    <row r="12" spans="1:2">
      <c r="B12" s="4">
        <v>33286</v>
      </c>
    </row>
    <row r="13" spans="1:2">
      <c r="B13" s="4">
        <v>35842</v>
      </c>
    </row>
    <row r="14" spans="1:2">
      <c r="B14" s="4">
        <v>36845</v>
      </c>
    </row>
    <row r="15" spans="1:2">
      <c r="B15" s="4">
        <v>44854</v>
      </c>
    </row>
    <row r="16" spans="1:2">
      <c r="B16" s="4">
        <v>49990</v>
      </c>
    </row>
    <row r="17" spans="1:2">
      <c r="B17" s="4">
        <v>68198</v>
      </c>
    </row>
    <row r="18" spans="1:2">
      <c r="B18" s="4">
        <v>69226</v>
      </c>
    </row>
    <row r="19" spans="1:2">
      <c r="B19" s="4">
        <v>71474</v>
      </c>
    </row>
    <row r="20" spans="1:2">
      <c r="B20" s="4">
        <v>76660</v>
      </c>
    </row>
    <row r="21" spans="1:2">
      <c r="B21" s="4">
        <v>79989</v>
      </c>
    </row>
    <row r="22" spans="1:2">
      <c r="B22" s="4">
        <v>89059</v>
      </c>
    </row>
    <row r="23" spans="1:2">
      <c r="B23" s="4">
        <v>89950</v>
      </c>
    </row>
    <row r="24" spans="1:2">
      <c r="B24" s="4">
        <v>90667</v>
      </c>
    </row>
    <row r="25" spans="1:2">
      <c r="B25" s="4">
        <v>94464</v>
      </c>
    </row>
    <row r="26" spans="1:2">
      <c r="B26" s="4">
        <v>94997</v>
      </c>
    </row>
    <row r="27" spans="1:2">
      <c r="B27" s="4">
        <v>97824</v>
      </c>
    </row>
    <row r="28" spans="1:2">
      <c r="B28" s="4">
        <v>98836</v>
      </c>
    </row>
    <row r="29" spans="1:2">
      <c r="B29" s="4">
        <v>99135</v>
      </c>
    </row>
    <row r="30" spans="1:2">
      <c r="A30" s="1"/>
      <c r="B30" s="4">
        <v>107395</v>
      </c>
    </row>
    <row r="31" spans="1:2">
      <c r="B31" s="4">
        <v>115727</v>
      </c>
    </row>
    <row r="32" spans="1:2">
      <c r="B32" s="4">
        <v>115873</v>
      </c>
    </row>
    <row r="33" spans="1:2">
      <c r="B33" s="4">
        <v>119034</v>
      </c>
    </row>
    <row r="34" spans="1:2">
      <c r="B34" s="4">
        <v>128475</v>
      </c>
    </row>
    <row r="35" spans="1:2">
      <c r="B35" s="4">
        <v>129587</v>
      </c>
    </row>
    <row r="36" spans="1:2">
      <c r="A36" s="1"/>
      <c r="B36" s="4">
        <v>130714</v>
      </c>
    </row>
    <row r="37" spans="1:2">
      <c r="B37" s="4">
        <v>133299</v>
      </c>
    </row>
    <row r="38" spans="1:2">
      <c r="B38" s="4">
        <v>133303</v>
      </c>
    </row>
    <row r="39" spans="1:2">
      <c r="B39" s="4">
        <v>133782</v>
      </c>
    </row>
    <row r="40" spans="1:2">
      <c r="B40" s="4">
        <v>134508</v>
      </c>
    </row>
    <row r="41" spans="1:2">
      <c r="B41" s="4">
        <v>136833</v>
      </c>
    </row>
    <row r="42" spans="1:2">
      <c r="B42" s="4">
        <v>142725</v>
      </c>
    </row>
    <row r="43" spans="1:2">
      <c r="A43" s="1"/>
      <c r="B43" s="4">
        <v>150564</v>
      </c>
    </row>
    <row r="44" spans="1:2">
      <c r="B44" s="4">
        <v>150575</v>
      </c>
    </row>
    <row r="45" spans="1:2">
      <c r="B45" s="4">
        <v>164271</v>
      </c>
    </row>
    <row r="46" spans="1:2">
      <c r="B46" s="4">
        <v>167072</v>
      </c>
    </row>
    <row r="47" spans="1:2">
      <c r="B47" s="4">
        <v>168013</v>
      </c>
    </row>
    <row r="48" spans="1:2">
      <c r="B48" s="4">
        <v>177267</v>
      </c>
    </row>
    <row r="49" spans="2:2">
      <c r="B49" s="4">
        <v>178774</v>
      </c>
    </row>
    <row r="50" spans="2:2">
      <c r="B50" s="4">
        <v>179053</v>
      </c>
    </row>
    <row r="51" spans="2:2">
      <c r="B51" s="4">
        <v>182139</v>
      </c>
    </row>
    <row r="52" spans="2:2">
      <c r="B52" s="4">
        <v>184655</v>
      </c>
    </row>
    <row r="53" spans="2:2">
      <c r="B53" s="4">
        <v>191833</v>
      </c>
    </row>
    <row r="54" spans="2:2">
      <c r="B54" s="4">
        <v>196931</v>
      </c>
    </row>
    <row r="55" spans="2:2">
      <c r="B55" s="4">
        <v>197816</v>
      </c>
    </row>
    <row r="56" spans="2:2">
      <c r="B56" s="4">
        <v>198700</v>
      </c>
    </row>
    <row r="57" spans="2:2">
      <c r="B57" s="4">
        <v>206413</v>
      </c>
    </row>
    <row r="58" spans="2:2">
      <c r="B58" s="4">
        <v>217457</v>
      </c>
    </row>
    <row r="59" spans="2:2">
      <c r="B59" s="4">
        <v>220463</v>
      </c>
    </row>
    <row r="60" spans="2:2">
      <c r="B60" s="4">
        <v>222008</v>
      </c>
    </row>
    <row r="61" spans="2:2">
      <c r="B61" s="4">
        <v>223399</v>
      </c>
    </row>
    <row r="62" spans="2:2">
      <c r="B62" s="4">
        <v>228792</v>
      </c>
    </row>
    <row r="63" spans="2:2">
      <c r="B63" s="4">
        <v>231900</v>
      </c>
    </row>
    <row r="64" spans="2:2">
      <c r="B64" s="4">
        <v>246267</v>
      </c>
    </row>
    <row r="65" spans="1:2">
      <c r="B65" s="4">
        <v>249007</v>
      </c>
    </row>
    <row r="66" spans="1:2">
      <c r="B66" s="4">
        <v>254280</v>
      </c>
    </row>
    <row r="67" spans="1:2">
      <c r="B67" s="4">
        <v>256844</v>
      </c>
    </row>
    <row r="68" spans="1:2">
      <c r="B68" s="4">
        <v>260769</v>
      </c>
    </row>
    <row r="69" spans="1:2">
      <c r="B69" s="4">
        <v>262167</v>
      </c>
    </row>
    <row r="70" spans="1:2">
      <c r="B70" s="4">
        <v>263237</v>
      </c>
    </row>
    <row r="71" spans="1:2">
      <c r="B71" s="4">
        <v>267307</v>
      </c>
    </row>
    <row r="72" spans="1:2">
      <c r="B72" s="4">
        <v>267938</v>
      </c>
    </row>
    <row r="73" spans="1:2">
      <c r="B73" s="4">
        <v>273604</v>
      </c>
    </row>
    <row r="74" spans="1:2">
      <c r="B74" s="4">
        <v>274629</v>
      </c>
    </row>
    <row r="75" spans="1:2">
      <c r="B75" s="4">
        <v>278234</v>
      </c>
    </row>
    <row r="76" spans="1:2">
      <c r="B76" s="4">
        <v>282614</v>
      </c>
    </row>
    <row r="77" spans="1:2">
      <c r="B77" s="4">
        <v>291039</v>
      </c>
    </row>
    <row r="78" spans="1:2">
      <c r="B78" s="4">
        <v>294061</v>
      </c>
    </row>
    <row r="79" spans="1:2">
      <c r="A79" s="1"/>
      <c r="B79" s="4">
        <v>299779</v>
      </c>
    </row>
    <row r="80" spans="1:2">
      <c r="A80" s="1"/>
      <c r="B80" s="4">
        <v>301205</v>
      </c>
    </row>
    <row r="81" spans="1:2">
      <c r="B81" s="4">
        <v>304844</v>
      </c>
    </row>
    <row r="82" spans="1:2">
      <c r="B82" s="4">
        <v>311588</v>
      </c>
    </row>
    <row r="83" spans="1:2">
      <c r="A83" s="1"/>
      <c r="B83" s="4">
        <v>317660</v>
      </c>
    </row>
    <row r="84" spans="1:2">
      <c r="B84" s="4">
        <v>318241</v>
      </c>
    </row>
    <row r="85" spans="1:2">
      <c r="B85" s="4">
        <v>319542</v>
      </c>
    </row>
    <row r="86" spans="1:2">
      <c r="B86" s="4">
        <v>320062</v>
      </c>
    </row>
    <row r="87" spans="1:2">
      <c r="B87" s="4">
        <v>331087</v>
      </c>
    </row>
    <row r="88" spans="1:2">
      <c r="B88" s="4">
        <v>349438</v>
      </c>
    </row>
    <row r="89" spans="1:2">
      <c r="B89" s="4">
        <v>354551</v>
      </c>
    </row>
    <row r="90" spans="1:2">
      <c r="B90" s="4">
        <v>356259</v>
      </c>
    </row>
    <row r="91" spans="1:2">
      <c r="B91" s="4">
        <v>356293</v>
      </c>
    </row>
    <row r="92" spans="1:2">
      <c r="B92" s="4">
        <v>358838</v>
      </c>
    </row>
    <row r="93" spans="1:2">
      <c r="B93" s="4">
        <v>364705</v>
      </c>
    </row>
    <row r="94" spans="1:2">
      <c r="B94" s="4">
        <v>375476</v>
      </c>
    </row>
    <row r="95" spans="1:2">
      <c r="A95" s="1"/>
      <c r="B95" s="4">
        <v>375495</v>
      </c>
    </row>
    <row r="96" spans="1:2">
      <c r="A96" s="1"/>
      <c r="B96" s="4">
        <v>383140</v>
      </c>
    </row>
    <row r="97" spans="2:2">
      <c r="B97" s="4">
        <v>386447</v>
      </c>
    </row>
    <row r="98" spans="2:2">
      <c r="B98" s="4">
        <v>389635</v>
      </c>
    </row>
    <row r="99" spans="2:2">
      <c r="B99" s="4">
        <v>393615</v>
      </c>
    </row>
    <row r="100" spans="2:2">
      <c r="B100" s="4">
        <v>393983</v>
      </c>
    </row>
    <row r="101" spans="2:2">
      <c r="B101" s="4">
        <v>394077</v>
      </c>
    </row>
    <row r="102" spans="2:2">
      <c r="B102" s="4">
        <v>408868</v>
      </c>
    </row>
    <row r="103" spans="2:2">
      <c r="B103" s="4">
        <v>414437</v>
      </c>
    </row>
    <row r="104" spans="2:2">
      <c r="B104" s="4">
        <v>417909</v>
      </c>
    </row>
    <row r="105" spans="2:2">
      <c r="B105" s="4">
        <v>420503</v>
      </c>
    </row>
    <row r="106" spans="2:2">
      <c r="B106" s="4">
        <v>437576</v>
      </c>
    </row>
    <row r="107" spans="2:2">
      <c r="B107" s="4">
        <v>454372</v>
      </c>
    </row>
    <row r="108" spans="2:2">
      <c r="B108" s="4">
        <v>456735</v>
      </c>
    </row>
    <row r="109" spans="2:2">
      <c r="B109" s="4">
        <v>461225</v>
      </c>
    </row>
    <row r="110" spans="2:2">
      <c r="B110" s="4">
        <v>466228</v>
      </c>
    </row>
    <row r="111" spans="2:2">
      <c r="B111" s="4">
        <v>477308</v>
      </c>
    </row>
    <row r="112" spans="2:2">
      <c r="B112" s="4">
        <v>480977</v>
      </c>
    </row>
    <row r="113" spans="2:2">
      <c r="B113" s="4">
        <v>482865</v>
      </c>
    </row>
    <row r="114" spans="2:2">
      <c r="B114" s="4">
        <v>484291</v>
      </c>
    </row>
    <row r="115" spans="2:2">
      <c r="B115" s="4">
        <v>490782</v>
      </c>
    </row>
    <row r="116" spans="2:2">
      <c r="B116" s="4">
        <v>491367</v>
      </c>
    </row>
    <row r="117" spans="2:2">
      <c r="B117" s="4">
        <v>498676</v>
      </c>
    </row>
    <row r="118" spans="2:2">
      <c r="B118" s="4">
        <v>501452</v>
      </c>
    </row>
    <row r="119" spans="2:2">
      <c r="B119" s="4">
        <v>504771</v>
      </c>
    </row>
    <row r="120" spans="2:2">
      <c r="B120" s="4">
        <v>506229</v>
      </c>
    </row>
    <row r="121" spans="2:2">
      <c r="B121" s="4">
        <v>512414</v>
      </c>
    </row>
    <row r="122" spans="2:2">
      <c r="B122" s="4">
        <v>516460</v>
      </c>
    </row>
    <row r="123" spans="2:2">
      <c r="B123" s="4">
        <v>526818</v>
      </c>
    </row>
    <row r="124" spans="2:2">
      <c r="B124" s="4">
        <v>529784</v>
      </c>
    </row>
    <row r="125" spans="2:2">
      <c r="B125" s="4">
        <v>532416</v>
      </c>
    </row>
    <row r="126" spans="2:2">
      <c r="B126" s="4">
        <v>533529</v>
      </c>
    </row>
    <row r="127" spans="2:2">
      <c r="B127" s="4">
        <v>534805</v>
      </c>
    </row>
    <row r="128" spans="2:2">
      <c r="B128" s="4">
        <v>535613</v>
      </c>
    </row>
    <row r="129" spans="1:2">
      <c r="B129" s="4">
        <v>535678</v>
      </c>
    </row>
    <row r="130" spans="1:2">
      <c r="B130" s="4">
        <v>536711</v>
      </c>
    </row>
    <row r="131" spans="1:2">
      <c r="B131" s="4">
        <v>550058</v>
      </c>
    </row>
    <row r="132" spans="1:2">
      <c r="B132" s="4">
        <v>552337</v>
      </c>
    </row>
    <row r="133" spans="1:2">
      <c r="B133" s="4">
        <v>552515</v>
      </c>
    </row>
    <row r="134" spans="1:2">
      <c r="B134" s="4">
        <v>555027</v>
      </c>
    </row>
    <row r="135" spans="1:2">
      <c r="B135" s="4">
        <v>557947</v>
      </c>
    </row>
    <row r="136" spans="1:2">
      <c r="B136" s="4">
        <v>564121</v>
      </c>
    </row>
    <row r="137" spans="1:2">
      <c r="A137" s="1"/>
      <c r="B137" s="4">
        <v>564133</v>
      </c>
    </row>
    <row r="138" spans="1:2">
      <c r="B138" s="4">
        <v>569810</v>
      </c>
    </row>
    <row r="139" spans="1:2">
      <c r="B139" s="4">
        <v>576473</v>
      </c>
    </row>
    <row r="140" spans="1:2">
      <c r="B140" s="4">
        <v>580052</v>
      </c>
    </row>
    <row r="141" spans="1:2">
      <c r="B141" s="4">
        <v>587845</v>
      </c>
    </row>
    <row r="142" spans="1:2">
      <c r="B142" s="4">
        <v>588486</v>
      </c>
    </row>
    <row r="143" spans="1:2">
      <c r="B143" s="4">
        <v>594478</v>
      </c>
    </row>
    <row r="144" spans="1:2">
      <c r="B144" s="4">
        <v>599503</v>
      </c>
    </row>
    <row r="145" spans="2:2">
      <c r="B145" s="4">
        <v>601631</v>
      </c>
    </row>
    <row r="146" spans="2:2">
      <c r="B146" s="4">
        <v>601705</v>
      </c>
    </row>
    <row r="147" spans="2:2">
      <c r="B147" s="4">
        <v>603040</v>
      </c>
    </row>
    <row r="148" spans="2:2">
      <c r="B148" s="4">
        <v>609700</v>
      </c>
    </row>
    <row r="149" spans="2:2">
      <c r="B149" s="4">
        <v>611977</v>
      </c>
    </row>
    <row r="150" spans="2:2">
      <c r="B150" s="4">
        <v>613254</v>
      </c>
    </row>
    <row r="151" spans="2:2">
      <c r="B151" s="1">
        <v>624632</v>
      </c>
    </row>
    <row r="152" spans="2:2">
      <c r="B152" s="4">
        <v>664038</v>
      </c>
    </row>
    <row r="153" spans="2:2">
      <c r="B153" s="4">
        <v>665599</v>
      </c>
    </row>
    <row r="154" spans="2:2">
      <c r="B154" s="4">
        <v>671937</v>
      </c>
    </row>
    <row r="155" spans="2:2">
      <c r="B155" s="4">
        <v>674755</v>
      </c>
    </row>
    <row r="156" spans="2:2">
      <c r="B156" s="4">
        <v>676000</v>
      </c>
    </row>
    <row r="157" spans="2:2">
      <c r="B157" s="4">
        <v>682763</v>
      </c>
    </row>
    <row r="158" spans="2:2">
      <c r="B158" s="4">
        <v>697276</v>
      </c>
    </row>
    <row r="159" spans="2:2">
      <c r="B159" s="4">
        <v>699615</v>
      </c>
    </row>
    <row r="160" spans="2:2">
      <c r="B160" s="4">
        <v>703692</v>
      </c>
    </row>
    <row r="161" spans="2:2">
      <c r="B161" s="4">
        <v>706903</v>
      </c>
    </row>
    <row r="162" spans="2:2">
      <c r="B162" s="4">
        <v>707821</v>
      </c>
    </row>
    <row r="163" spans="2:2">
      <c r="B163" s="4">
        <v>707941</v>
      </c>
    </row>
    <row r="164" spans="2:2">
      <c r="B164" s="4">
        <v>709328</v>
      </c>
    </row>
    <row r="165" spans="2:2">
      <c r="B165" s="4">
        <v>715787</v>
      </c>
    </row>
    <row r="166" spans="2:2">
      <c r="B166" s="4">
        <v>716537</v>
      </c>
    </row>
    <row r="167" spans="2:2">
      <c r="B167" s="4">
        <v>725941</v>
      </c>
    </row>
    <row r="168" spans="2:2">
      <c r="B168" s="4">
        <v>735314</v>
      </c>
    </row>
    <row r="169" spans="2:2">
      <c r="B169" s="4">
        <v>739795</v>
      </c>
    </row>
    <row r="170" spans="2:2">
      <c r="B170" s="4">
        <v>743320</v>
      </c>
    </row>
    <row r="171" spans="2:2">
      <c r="B171" s="4">
        <v>746217</v>
      </c>
    </row>
    <row r="172" spans="2:2">
      <c r="B172" s="4">
        <v>748058</v>
      </c>
    </row>
    <row r="173" spans="2:2">
      <c r="B173" s="4">
        <v>748236</v>
      </c>
    </row>
    <row r="174" spans="2:2">
      <c r="B174" s="4">
        <v>756164</v>
      </c>
    </row>
    <row r="175" spans="2:2">
      <c r="B175" s="4">
        <v>756603</v>
      </c>
    </row>
    <row r="176" spans="2:2">
      <c r="B176" s="4">
        <v>757815</v>
      </c>
    </row>
    <row r="177" spans="1:2">
      <c r="B177" s="4">
        <v>768663</v>
      </c>
    </row>
    <row r="178" spans="1:2">
      <c r="B178" s="4">
        <v>771028</v>
      </c>
    </row>
    <row r="179" spans="1:2">
      <c r="B179" s="4">
        <v>776980</v>
      </c>
    </row>
    <row r="180" spans="1:2">
      <c r="B180" s="4">
        <v>779064</v>
      </c>
    </row>
    <row r="181" spans="1:2">
      <c r="B181" s="4">
        <v>785382</v>
      </c>
    </row>
    <row r="182" spans="1:2">
      <c r="B182" s="4">
        <v>786360</v>
      </c>
    </row>
    <row r="183" spans="1:2">
      <c r="B183" s="4">
        <v>787343</v>
      </c>
    </row>
    <row r="184" spans="1:2">
      <c r="B184" s="4">
        <v>788149</v>
      </c>
    </row>
    <row r="185" spans="1:2">
      <c r="B185" s="4">
        <v>792735</v>
      </c>
    </row>
    <row r="186" spans="1:2">
      <c r="B186" s="4">
        <v>799661</v>
      </c>
    </row>
    <row r="187" spans="1:2">
      <c r="B187" s="4">
        <v>818128</v>
      </c>
    </row>
    <row r="188" spans="1:2">
      <c r="B188" s="4">
        <v>819844</v>
      </c>
    </row>
    <row r="189" spans="1:2">
      <c r="B189" s="4">
        <v>830074</v>
      </c>
    </row>
    <row r="190" spans="1:2">
      <c r="A190" s="1"/>
      <c r="B190" s="4">
        <v>836470</v>
      </c>
    </row>
    <row r="191" spans="1:2">
      <c r="B191" s="4">
        <v>842038</v>
      </c>
    </row>
    <row r="192" spans="1:2">
      <c r="B192" s="4">
        <v>860576</v>
      </c>
    </row>
    <row r="193" spans="2:2">
      <c r="B193" s="4">
        <v>860602</v>
      </c>
    </row>
    <row r="194" spans="2:2">
      <c r="B194" s="4">
        <v>863179</v>
      </c>
    </row>
    <row r="195" spans="2:2">
      <c r="B195" s="4">
        <v>865070</v>
      </c>
    </row>
    <row r="196" spans="2:2">
      <c r="B196" s="4">
        <v>872667</v>
      </c>
    </row>
    <row r="197" spans="2:2">
      <c r="B197" s="4">
        <v>873688</v>
      </c>
    </row>
    <row r="198" spans="2:2">
      <c r="B198" s="4">
        <v>889067</v>
      </c>
    </row>
    <row r="199" spans="2:2">
      <c r="B199" s="4">
        <v>902309</v>
      </c>
    </row>
    <row r="200" spans="2:2">
      <c r="B200" s="4">
        <v>908307</v>
      </c>
    </row>
    <row r="201" spans="2:2">
      <c r="B201" s="4">
        <v>914149</v>
      </c>
    </row>
    <row r="202" spans="2:2">
      <c r="B202" s="4">
        <v>914657</v>
      </c>
    </row>
    <row r="203" spans="2:2">
      <c r="B203" s="4">
        <v>914666</v>
      </c>
    </row>
    <row r="204" spans="2:2">
      <c r="B204" s="4">
        <v>915261</v>
      </c>
    </row>
    <row r="205" spans="2:2">
      <c r="B205" s="4">
        <v>919450</v>
      </c>
    </row>
    <row r="206" spans="2:2">
      <c r="B206" s="4">
        <v>924187</v>
      </c>
    </row>
    <row r="207" spans="2:2">
      <c r="B207" s="4">
        <v>929861</v>
      </c>
    </row>
    <row r="208" spans="2:2">
      <c r="B208" s="4">
        <v>931566</v>
      </c>
    </row>
    <row r="209" spans="1:2">
      <c r="B209" s="4">
        <v>936888</v>
      </c>
    </row>
    <row r="210" spans="1:2">
      <c r="B210" s="4">
        <v>939765</v>
      </c>
    </row>
    <row r="211" spans="1:2">
      <c r="B211" s="4">
        <v>940517</v>
      </c>
    </row>
    <row r="212" spans="1:2">
      <c r="B212" s="4">
        <v>941179</v>
      </c>
    </row>
    <row r="213" spans="1:2">
      <c r="B213" s="4">
        <v>944381</v>
      </c>
    </row>
    <row r="214" spans="1:2">
      <c r="B214" s="4">
        <v>949466</v>
      </c>
    </row>
    <row r="215" spans="1:2">
      <c r="B215" s="4">
        <v>950656</v>
      </c>
    </row>
    <row r="216" spans="1:2">
      <c r="B216" s="4">
        <v>957183</v>
      </c>
    </row>
    <row r="217" spans="1:2">
      <c r="B217" s="4">
        <v>960454</v>
      </c>
    </row>
    <row r="218" spans="1:2">
      <c r="B218" s="4">
        <v>967793</v>
      </c>
    </row>
    <row r="219" spans="1:2">
      <c r="B219" s="4">
        <v>993345</v>
      </c>
    </row>
    <row r="220" spans="1:2">
      <c r="B220" s="4">
        <v>1006564</v>
      </c>
    </row>
    <row r="221" spans="1:2">
      <c r="A221" s="5"/>
      <c r="B221" s="4">
        <v>1010453</v>
      </c>
    </row>
    <row r="222" spans="1:2">
      <c r="B222" s="4">
        <v>1010921</v>
      </c>
    </row>
    <row r="223" spans="1:2">
      <c r="B223" s="4">
        <v>1013378</v>
      </c>
    </row>
    <row r="224" spans="1:2">
      <c r="B224" s="4">
        <v>1021451</v>
      </c>
    </row>
    <row r="225" spans="2:2">
      <c r="B225" s="4">
        <v>1024653</v>
      </c>
    </row>
    <row r="226" spans="2:2">
      <c r="B226" s="4">
        <v>1027687</v>
      </c>
    </row>
    <row r="227" spans="2:2">
      <c r="B227" s="4">
        <v>1032081</v>
      </c>
    </row>
    <row r="228" spans="2:2">
      <c r="B228" s="4">
        <v>1038469</v>
      </c>
    </row>
    <row r="229" spans="2:2">
      <c r="B229" s="4">
        <v>1041862</v>
      </c>
    </row>
    <row r="230" spans="2:2">
      <c r="B230" s="4">
        <v>1043049</v>
      </c>
    </row>
    <row r="231" spans="2:2">
      <c r="B231" s="4">
        <v>1045402</v>
      </c>
    </row>
    <row r="232" spans="2:2">
      <c r="B232" s="4">
        <v>1048096</v>
      </c>
    </row>
    <row r="233" spans="2:2">
      <c r="B233" s="4">
        <v>1053912</v>
      </c>
    </row>
    <row r="234" spans="2:2">
      <c r="B234" s="4">
        <v>1059978</v>
      </c>
    </row>
    <row r="235" spans="2:2">
      <c r="B235" s="4">
        <v>1061059</v>
      </c>
    </row>
    <row r="236" spans="2:2">
      <c r="B236" s="4">
        <v>1078119</v>
      </c>
    </row>
    <row r="237" spans="2:2">
      <c r="B237" s="4">
        <v>1086933</v>
      </c>
    </row>
    <row r="238" spans="2:2">
      <c r="B238" s="4">
        <v>1093042</v>
      </c>
    </row>
    <row r="239" spans="2:2">
      <c r="B239" s="4">
        <v>1096914</v>
      </c>
    </row>
    <row r="240" spans="2:2">
      <c r="B240" s="4">
        <v>1104450</v>
      </c>
    </row>
    <row r="241" spans="1:2">
      <c r="B241" s="4">
        <v>1114571</v>
      </c>
    </row>
    <row r="242" spans="1:2">
      <c r="B242" s="4">
        <v>1126171</v>
      </c>
    </row>
    <row r="243" spans="1:2">
      <c r="B243" s="4">
        <v>1126231</v>
      </c>
    </row>
    <row r="244" spans="1:2">
      <c r="B244" s="4">
        <v>1127670</v>
      </c>
    </row>
    <row r="245" spans="1:2">
      <c r="B245" s="4">
        <v>1129991</v>
      </c>
    </row>
    <row r="246" spans="1:2">
      <c r="B246" s="4">
        <v>1131439</v>
      </c>
    </row>
    <row r="247" spans="1:2">
      <c r="B247" s="4">
        <v>1131818</v>
      </c>
    </row>
    <row r="248" spans="1:2">
      <c r="B248" s="4">
        <v>1135663</v>
      </c>
    </row>
    <row r="249" spans="1:2">
      <c r="A249" s="1"/>
      <c r="B249" s="4">
        <v>1143881</v>
      </c>
    </row>
    <row r="250" spans="1:2">
      <c r="B250" s="4">
        <v>1147299</v>
      </c>
    </row>
    <row r="251" spans="1:2">
      <c r="B251" s="4">
        <v>1151786</v>
      </c>
    </row>
    <row r="252" spans="1:2">
      <c r="B252" s="4">
        <v>1158073</v>
      </c>
    </row>
    <row r="253" spans="1:2">
      <c r="B253" s="4">
        <v>1160685</v>
      </c>
    </row>
    <row r="254" spans="1:2">
      <c r="B254" s="4">
        <v>1164732</v>
      </c>
    </row>
    <row r="255" spans="1:2">
      <c r="A255" s="1"/>
      <c r="B255" s="4">
        <v>1169156</v>
      </c>
    </row>
    <row r="256" spans="1:2">
      <c r="B256" s="4">
        <v>1169176</v>
      </c>
    </row>
    <row r="257" spans="1:2">
      <c r="B257" s="4">
        <v>1178258</v>
      </c>
    </row>
    <row r="258" spans="1:2">
      <c r="B258" s="4">
        <v>1181888</v>
      </c>
    </row>
    <row r="259" spans="1:2">
      <c r="B259" s="4">
        <v>1185926</v>
      </c>
    </row>
    <row r="260" spans="1:2">
      <c r="A260" s="1"/>
      <c r="B260" s="4">
        <v>1195861</v>
      </c>
    </row>
    <row r="261" spans="1:2">
      <c r="A261" s="1"/>
      <c r="B261" s="4">
        <v>1196575</v>
      </c>
    </row>
    <row r="262" spans="1:2">
      <c r="A262" s="1"/>
      <c r="B262" s="4">
        <v>1196931</v>
      </c>
    </row>
    <row r="263" spans="1:2">
      <c r="A263" s="1"/>
      <c r="B263" s="4">
        <v>1209438</v>
      </c>
    </row>
    <row r="264" spans="1:2">
      <c r="A264" s="1"/>
      <c r="B264" s="4">
        <v>1211874</v>
      </c>
    </row>
    <row r="265" spans="1:2">
      <c r="A265" s="1"/>
      <c r="B265" s="4">
        <v>1220109</v>
      </c>
    </row>
    <row r="266" spans="1:2">
      <c r="B266" s="4">
        <v>1222731</v>
      </c>
    </row>
    <row r="267" spans="1:2">
      <c r="B267" s="4">
        <v>1226383</v>
      </c>
    </row>
    <row r="268" spans="1:2">
      <c r="B268" s="4">
        <v>1228891</v>
      </c>
    </row>
    <row r="269" spans="1:2">
      <c r="B269" s="4">
        <v>1237865</v>
      </c>
    </row>
    <row r="270" spans="1:2">
      <c r="B270" s="4">
        <v>1242008</v>
      </c>
    </row>
    <row r="271" spans="1:2">
      <c r="B271" s="4">
        <v>1255532</v>
      </c>
    </row>
    <row r="272" spans="1:2">
      <c r="B272" s="4">
        <v>1256651</v>
      </c>
    </row>
    <row r="273" spans="1:2">
      <c r="A273" s="1"/>
      <c r="B273" s="4">
        <v>1261477</v>
      </c>
    </row>
    <row r="274" spans="1:2">
      <c r="B274" s="4">
        <v>1263453</v>
      </c>
    </row>
    <row r="275" spans="1:2">
      <c r="B275" s="4">
        <v>1266133</v>
      </c>
    </row>
    <row r="276" spans="1:2">
      <c r="B276" s="4">
        <v>1270193</v>
      </c>
    </row>
    <row r="277" spans="1:2">
      <c r="B277" s="4">
        <v>1270211</v>
      </c>
    </row>
    <row r="278" spans="1:2">
      <c r="B278" s="4">
        <v>1270526</v>
      </c>
    </row>
    <row r="279" spans="1:2">
      <c r="B279" s="4">
        <v>1276166</v>
      </c>
    </row>
    <row r="280" spans="1:2">
      <c r="B280" s="4">
        <v>1281797</v>
      </c>
    </row>
    <row r="281" spans="1:2">
      <c r="B281" s="4">
        <v>1282606</v>
      </c>
    </row>
    <row r="282" spans="1:2">
      <c r="B282" s="4">
        <v>1284695</v>
      </c>
    </row>
    <row r="283" spans="1:2">
      <c r="B283" s="4">
        <v>1296211</v>
      </c>
    </row>
    <row r="284" spans="1:2">
      <c r="B284" s="4">
        <v>1301576</v>
      </c>
    </row>
    <row r="285" spans="1:2">
      <c r="A285" s="1"/>
      <c r="B285" s="4">
        <v>1301799</v>
      </c>
    </row>
    <row r="286" spans="1:2">
      <c r="B286" s="4">
        <v>1303915</v>
      </c>
    </row>
    <row r="287" spans="1:2">
      <c r="B287" s="4">
        <v>1305969</v>
      </c>
    </row>
    <row r="288" spans="1:2">
      <c r="B288" s="4">
        <v>1318651</v>
      </c>
    </row>
    <row r="289" spans="1:2">
      <c r="B289" s="4">
        <v>1320940</v>
      </c>
    </row>
    <row r="290" spans="1:2">
      <c r="B290" s="4">
        <v>1321633</v>
      </c>
    </row>
    <row r="291" spans="1:2">
      <c r="B291" s="4">
        <v>1329887</v>
      </c>
    </row>
    <row r="292" spans="1:2">
      <c r="B292" s="4">
        <v>1329948</v>
      </c>
    </row>
    <row r="293" spans="1:2">
      <c r="B293" s="4">
        <v>1335063</v>
      </c>
    </row>
    <row r="294" spans="1:2">
      <c r="B294" s="4">
        <v>1346716</v>
      </c>
    </row>
    <row r="295" spans="1:2">
      <c r="B295" s="4">
        <v>1347658</v>
      </c>
    </row>
    <row r="296" spans="1:2">
      <c r="B296" s="4">
        <v>1348732</v>
      </c>
    </row>
    <row r="297" spans="1:2">
      <c r="B297" s="4">
        <v>1353273</v>
      </c>
    </row>
    <row r="298" spans="1:2">
      <c r="B298" s="4">
        <v>1357605</v>
      </c>
    </row>
    <row r="299" spans="1:2">
      <c r="B299" s="4">
        <v>1360833</v>
      </c>
    </row>
    <row r="300" spans="1:2">
      <c r="B300" s="4">
        <v>1366307</v>
      </c>
    </row>
    <row r="301" spans="1:2">
      <c r="A301" s="1"/>
      <c r="B301" s="4">
        <v>1366797</v>
      </c>
    </row>
    <row r="302" spans="1:2">
      <c r="B302" s="4">
        <v>1371283</v>
      </c>
    </row>
    <row r="303" spans="1:2">
      <c r="B303" s="4">
        <v>1372782</v>
      </c>
    </row>
    <row r="304" spans="1:2">
      <c r="B304" s="4">
        <v>1382770</v>
      </c>
    </row>
    <row r="305" spans="2:2">
      <c r="B305" s="4">
        <v>1383677</v>
      </c>
    </row>
    <row r="306" spans="2:2">
      <c r="B306" s="4">
        <v>1385269</v>
      </c>
    </row>
    <row r="307" spans="2:2">
      <c r="B307" s="4">
        <v>1393633</v>
      </c>
    </row>
    <row r="308" spans="2:2">
      <c r="B308" s="4">
        <v>1396780</v>
      </c>
    </row>
    <row r="309" spans="2:2">
      <c r="B309" s="4">
        <v>1402145</v>
      </c>
    </row>
    <row r="310" spans="2:2">
      <c r="B310" s="4">
        <v>1405110</v>
      </c>
    </row>
    <row r="311" spans="2:2">
      <c r="B311" s="4">
        <v>1407817</v>
      </c>
    </row>
    <row r="312" spans="2:2">
      <c r="B312" s="4">
        <v>1408317</v>
      </c>
    </row>
    <row r="313" spans="2:2">
      <c r="B313" s="4">
        <v>1418622</v>
      </c>
    </row>
    <row r="314" spans="2:2">
      <c r="B314" s="4">
        <v>1423330</v>
      </c>
    </row>
    <row r="315" spans="2:2">
      <c r="B315" s="4">
        <v>1431064</v>
      </c>
    </row>
    <row r="316" spans="2:2">
      <c r="B316" s="4">
        <v>1436550</v>
      </c>
    </row>
    <row r="317" spans="2:2">
      <c r="B317" s="4">
        <v>1441253</v>
      </c>
    </row>
    <row r="318" spans="2:2">
      <c r="B318" s="4">
        <v>1446033</v>
      </c>
    </row>
    <row r="319" spans="2:2">
      <c r="B319" s="4">
        <v>1447738</v>
      </c>
    </row>
    <row r="320" spans="2:2">
      <c r="B320" s="4">
        <v>1454499</v>
      </c>
    </row>
    <row r="321" spans="2:2">
      <c r="B321" s="4">
        <v>1458129</v>
      </c>
    </row>
    <row r="322" spans="2:2">
      <c r="B322" s="4">
        <v>1462069</v>
      </c>
    </row>
    <row r="323" spans="2:2">
      <c r="B323" s="4">
        <v>1469164</v>
      </c>
    </row>
    <row r="324" spans="2:2">
      <c r="B324" s="4">
        <v>1499543</v>
      </c>
    </row>
    <row r="325" spans="2:2">
      <c r="B325" s="4">
        <v>1501547</v>
      </c>
    </row>
    <row r="326" spans="2:2">
      <c r="B326" s="4">
        <v>1507712</v>
      </c>
    </row>
    <row r="327" spans="2:2">
      <c r="B327" s="4">
        <v>1520687</v>
      </c>
    </row>
    <row r="328" spans="2:2">
      <c r="B328" s="4">
        <v>1522972</v>
      </c>
    </row>
    <row r="329" spans="2:2">
      <c r="B329" s="4">
        <v>1527098</v>
      </c>
    </row>
    <row r="330" spans="2:2">
      <c r="B330" s="4">
        <v>1529006</v>
      </c>
    </row>
    <row r="331" spans="2:2">
      <c r="B331" s="4">
        <v>1531618</v>
      </c>
    </row>
    <row r="332" spans="2:2">
      <c r="B332" s="4">
        <v>1532493</v>
      </c>
    </row>
    <row r="333" spans="2:2">
      <c r="B333" s="4">
        <v>1548903</v>
      </c>
    </row>
    <row r="334" spans="2:2">
      <c r="B334" s="4">
        <v>1554181</v>
      </c>
    </row>
    <row r="335" spans="2:2">
      <c r="B335" s="4">
        <v>1557944</v>
      </c>
    </row>
    <row r="336" spans="2:2">
      <c r="B336" s="4">
        <v>1568135</v>
      </c>
    </row>
    <row r="337" spans="1:2">
      <c r="B337" s="4">
        <v>1578930</v>
      </c>
    </row>
    <row r="338" spans="1:2">
      <c r="B338" s="4">
        <v>1585051</v>
      </c>
    </row>
    <row r="339" spans="1:2">
      <c r="B339" s="4">
        <v>1586747</v>
      </c>
    </row>
    <row r="340" spans="1:2">
      <c r="B340" s="4">
        <v>1589284</v>
      </c>
    </row>
    <row r="341" spans="1:2">
      <c r="B341" s="4">
        <v>1591272</v>
      </c>
    </row>
    <row r="342" spans="1:2">
      <c r="B342" s="4">
        <v>1596409</v>
      </c>
    </row>
    <row r="343" spans="1:2">
      <c r="B343" s="4">
        <v>1597540</v>
      </c>
    </row>
    <row r="344" spans="1:2">
      <c r="B344" s="4">
        <v>1602495</v>
      </c>
    </row>
    <row r="345" spans="1:2">
      <c r="B345" s="4">
        <v>1605550</v>
      </c>
    </row>
    <row r="346" spans="1:2">
      <c r="B346" s="4">
        <v>1609202</v>
      </c>
    </row>
    <row r="347" spans="1:2">
      <c r="B347" s="4">
        <v>1609823</v>
      </c>
    </row>
    <row r="348" spans="1:2">
      <c r="B348" s="4">
        <v>1618132</v>
      </c>
    </row>
    <row r="349" spans="1:2">
      <c r="B349" s="4">
        <v>1622794</v>
      </c>
    </row>
    <row r="350" spans="1:2">
      <c r="B350" s="4">
        <v>1634575</v>
      </c>
    </row>
    <row r="351" spans="1:2">
      <c r="B351" s="4">
        <v>1649365</v>
      </c>
    </row>
    <row r="352" spans="1:2">
      <c r="A352" s="1"/>
      <c r="B352" s="4">
        <v>1650566</v>
      </c>
    </row>
    <row r="353" spans="2:2">
      <c r="B353" s="4">
        <v>1660964</v>
      </c>
    </row>
    <row r="354" spans="2:2">
      <c r="B354" s="4">
        <v>1668045</v>
      </c>
    </row>
    <row r="355" spans="2:2">
      <c r="B355" s="4">
        <v>1673201</v>
      </c>
    </row>
    <row r="356" spans="2:2">
      <c r="B356" s="4">
        <v>1686440</v>
      </c>
    </row>
    <row r="357" spans="2:2">
      <c r="B357" s="4">
        <v>1698085</v>
      </c>
    </row>
    <row r="358" spans="2:2">
      <c r="B358" s="4">
        <v>1711232</v>
      </c>
    </row>
    <row r="359" spans="2:2">
      <c r="B359" s="4">
        <v>1714521</v>
      </c>
    </row>
    <row r="360" spans="2:2">
      <c r="B360" s="4">
        <v>1717477</v>
      </c>
    </row>
    <row r="361" spans="2:2">
      <c r="B361" s="4">
        <v>1718233</v>
      </c>
    </row>
    <row r="362" spans="2:2">
      <c r="B362" s="4">
        <v>1719711</v>
      </c>
    </row>
    <row r="363" spans="2:2">
      <c r="B363" s="4">
        <v>1725555</v>
      </c>
    </row>
    <row r="364" spans="2:2">
      <c r="B364" s="4">
        <v>1727950</v>
      </c>
    </row>
    <row r="365" spans="2:2">
      <c r="B365" s="4">
        <v>1730883</v>
      </c>
    </row>
    <row r="366" spans="2:2">
      <c r="B366" s="4">
        <v>1741562</v>
      </c>
    </row>
    <row r="367" spans="2:2">
      <c r="B367" s="4">
        <v>1741607</v>
      </c>
    </row>
    <row r="368" spans="2:2">
      <c r="B368" s="4">
        <v>1749790</v>
      </c>
    </row>
    <row r="369" spans="2:2">
      <c r="B369" s="4">
        <v>1751382</v>
      </c>
    </row>
    <row r="370" spans="2:2">
      <c r="B370" s="4">
        <v>1755695</v>
      </c>
    </row>
    <row r="371" spans="2:2">
      <c r="B371" s="4">
        <v>1757239</v>
      </c>
    </row>
    <row r="372" spans="2:2">
      <c r="B372" s="4">
        <v>1760910</v>
      </c>
    </row>
    <row r="373" spans="2:2">
      <c r="B373" s="4">
        <v>1761698</v>
      </c>
    </row>
    <row r="374" spans="2:2">
      <c r="B374" s="4">
        <v>1763568</v>
      </c>
    </row>
    <row r="375" spans="2:2">
      <c r="B375" s="4">
        <v>1767685</v>
      </c>
    </row>
    <row r="376" spans="2:2">
      <c r="B376" s="4">
        <v>1786351</v>
      </c>
    </row>
    <row r="377" spans="2:2">
      <c r="B377" s="4">
        <v>1787721</v>
      </c>
    </row>
    <row r="378" spans="2:2">
      <c r="B378" s="4">
        <v>1789300</v>
      </c>
    </row>
    <row r="379" spans="2:2">
      <c r="B379" s="4">
        <v>1794805</v>
      </c>
    </row>
    <row r="380" spans="2:2">
      <c r="B380" s="4">
        <v>1800344</v>
      </c>
    </row>
    <row r="381" spans="2:2">
      <c r="B381" s="4">
        <v>1801850</v>
      </c>
    </row>
    <row r="382" spans="2:2">
      <c r="B382" s="4">
        <v>1806222</v>
      </c>
    </row>
    <row r="383" spans="2:2">
      <c r="B383" s="4">
        <v>1812547</v>
      </c>
    </row>
    <row r="384" spans="2:2">
      <c r="B384" s="4">
        <v>1815342</v>
      </c>
    </row>
    <row r="385" spans="2:2">
      <c r="B385" s="4">
        <v>1820270</v>
      </c>
    </row>
    <row r="386" spans="2:2">
      <c r="B386" s="4">
        <v>1820360</v>
      </c>
    </row>
    <row r="387" spans="2:2">
      <c r="B387" s="4">
        <v>1830149</v>
      </c>
    </row>
    <row r="388" spans="2:2">
      <c r="B388" s="4">
        <v>1837435</v>
      </c>
    </row>
    <row r="389" spans="2:2">
      <c r="B389" s="4">
        <v>1839710</v>
      </c>
    </row>
    <row r="390" spans="2:2">
      <c r="B390" s="4">
        <v>1841723</v>
      </c>
    </row>
    <row r="391" spans="2:2">
      <c r="B391" s="4">
        <v>1848572</v>
      </c>
    </row>
    <row r="392" spans="2:2">
      <c r="B392" s="4">
        <v>1856513</v>
      </c>
    </row>
    <row r="393" spans="2:2">
      <c r="B393" s="4">
        <v>1858259</v>
      </c>
    </row>
    <row r="394" spans="2:2">
      <c r="B394" s="4">
        <v>1863708</v>
      </c>
    </row>
    <row r="395" spans="2:2">
      <c r="B395" s="4">
        <v>1865500</v>
      </c>
    </row>
    <row r="396" spans="2:2">
      <c r="B396" s="4">
        <v>1866693</v>
      </c>
    </row>
    <row r="397" spans="2:2">
      <c r="B397" s="4">
        <v>1867032</v>
      </c>
    </row>
    <row r="398" spans="2:2">
      <c r="B398" s="4">
        <v>1870017</v>
      </c>
    </row>
    <row r="399" spans="2:2">
      <c r="B399" s="4">
        <v>1871872</v>
      </c>
    </row>
    <row r="400" spans="2:2">
      <c r="B400" s="4">
        <v>1875339</v>
      </c>
    </row>
    <row r="401" spans="2:2">
      <c r="B401" s="4">
        <v>1881744</v>
      </c>
    </row>
    <row r="402" spans="2:2">
      <c r="B402" s="4">
        <v>1882564</v>
      </c>
    </row>
    <row r="403" spans="2:2">
      <c r="B403" s="4">
        <v>1903524</v>
      </c>
    </row>
    <row r="404" spans="2:2">
      <c r="B404" s="4">
        <v>1909117</v>
      </c>
    </row>
    <row r="405" spans="2:2">
      <c r="B405" s="4">
        <v>1913600</v>
      </c>
    </row>
    <row r="406" spans="2:2">
      <c r="B406" s="4">
        <v>1916064</v>
      </c>
    </row>
    <row r="407" spans="2:2">
      <c r="B407" s="4">
        <v>1930039</v>
      </c>
    </row>
    <row r="408" spans="2:2">
      <c r="B408" s="4">
        <v>1932628</v>
      </c>
    </row>
    <row r="409" spans="2:2">
      <c r="B409" s="4">
        <v>1933284</v>
      </c>
    </row>
    <row r="410" spans="2:2">
      <c r="B410" s="4">
        <v>1935237</v>
      </c>
    </row>
    <row r="411" spans="2:2">
      <c r="B411" s="4">
        <v>1942867</v>
      </c>
    </row>
    <row r="412" spans="2:2">
      <c r="B412" s="4">
        <v>1949488</v>
      </c>
    </row>
    <row r="413" spans="2:2">
      <c r="B413" s="4">
        <v>1964943</v>
      </c>
    </row>
    <row r="414" spans="2:2">
      <c r="B414" s="4">
        <v>1967062</v>
      </c>
    </row>
    <row r="415" spans="2:2">
      <c r="B415" s="4">
        <v>1967115</v>
      </c>
    </row>
    <row r="416" spans="2:2">
      <c r="B416" s="4">
        <v>1971239</v>
      </c>
    </row>
    <row r="417" spans="2:2">
      <c r="B417" s="4">
        <v>1973719</v>
      </c>
    </row>
    <row r="418" spans="2:2">
      <c r="B418" s="4">
        <v>1975645</v>
      </c>
    </row>
    <row r="419" spans="2:2">
      <c r="B419" s="4">
        <v>1977451</v>
      </c>
    </row>
    <row r="420" spans="2:2">
      <c r="B420" s="4">
        <v>1977603</v>
      </c>
    </row>
    <row r="421" spans="2:2">
      <c r="B421" s="4">
        <v>1981130</v>
      </c>
    </row>
    <row r="422" spans="2:2">
      <c r="B422" s="4">
        <v>1984590</v>
      </c>
    </row>
    <row r="423" spans="2:2">
      <c r="B423" s="4">
        <v>1988689</v>
      </c>
    </row>
    <row r="424" spans="2:2">
      <c r="B424" s="4">
        <v>1990513</v>
      </c>
    </row>
    <row r="425" spans="2:2">
      <c r="B425" s="4">
        <v>1992641</v>
      </c>
    </row>
    <row r="426" spans="2:2">
      <c r="B426" s="4">
        <v>2000112</v>
      </c>
    </row>
    <row r="427" spans="2:2">
      <c r="B427" s="4">
        <v>2012379</v>
      </c>
    </row>
    <row r="428" spans="2:2">
      <c r="B428" s="4">
        <v>2029035</v>
      </c>
    </row>
    <row r="429" spans="2:2">
      <c r="B429" s="4">
        <v>2029712</v>
      </c>
    </row>
    <row r="430" spans="2:2">
      <c r="B430" s="4">
        <v>2040401</v>
      </c>
    </row>
    <row r="431" spans="2:2">
      <c r="B431" s="4">
        <v>2042926</v>
      </c>
    </row>
    <row r="432" spans="2:2">
      <c r="B432" s="4">
        <v>2044300</v>
      </c>
    </row>
    <row r="433" spans="2:2">
      <c r="B433" s="4">
        <v>2045651</v>
      </c>
    </row>
    <row r="434" spans="2:2">
      <c r="B434" s="4">
        <v>2048945</v>
      </c>
    </row>
    <row r="435" spans="2:2">
      <c r="B435" s="4">
        <v>2054798</v>
      </c>
    </row>
    <row r="436" spans="2:2">
      <c r="B436" s="4">
        <v>2056472</v>
      </c>
    </row>
    <row r="437" spans="2:2">
      <c r="B437" s="4">
        <v>2058983</v>
      </c>
    </row>
    <row r="438" spans="2:2">
      <c r="B438" s="4">
        <v>2063134</v>
      </c>
    </row>
    <row r="439" spans="2:2">
      <c r="B439" s="4">
        <v>2063548</v>
      </c>
    </row>
    <row r="440" spans="2:2">
      <c r="B440" s="4">
        <v>2066324</v>
      </c>
    </row>
    <row r="441" spans="2:2">
      <c r="B441" s="4">
        <v>2068808</v>
      </c>
    </row>
    <row r="442" spans="2:2">
      <c r="B442" s="4">
        <v>2068838</v>
      </c>
    </row>
    <row r="443" spans="2:2">
      <c r="B443" s="4">
        <v>2069288</v>
      </c>
    </row>
    <row r="444" spans="2:2">
      <c r="B444" s="4">
        <v>2071755</v>
      </c>
    </row>
    <row r="445" spans="2:2">
      <c r="B445" s="4">
        <v>2075563</v>
      </c>
    </row>
    <row r="446" spans="2:2">
      <c r="B446" s="4">
        <v>2085258</v>
      </c>
    </row>
    <row r="447" spans="2:2">
      <c r="B447">
        <v>2093109</v>
      </c>
    </row>
    <row r="448" spans="2:2">
      <c r="B448" s="4">
        <v>2097187</v>
      </c>
    </row>
    <row r="449" spans="2:2">
      <c r="B449" s="4">
        <v>2099895</v>
      </c>
    </row>
    <row r="450" spans="2:2">
      <c r="B450" s="4">
        <v>2108221</v>
      </c>
    </row>
    <row r="451" spans="2:2">
      <c r="B451" s="4">
        <v>2111167</v>
      </c>
    </row>
    <row r="452" spans="2:2">
      <c r="B452" s="4">
        <v>2113115</v>
      </c>
    </row>
    <row r="453" spans="2:2">
      <c r="B453" s="4">
        <v>2115131</v>
      </c>
    </row>
    <row r="454" spans="2:2">
      <c r="B454" s="4">
        <v>2120634</v>
      </c>
    </row>
    <row r="455" spans="2:2">
      <c r="B455" s="4">
        <v>2121306</v>
      </c>
    </row>
    <row r="456" spans="2:2">
      <c r="B456" s="4">
        <v>2125484</v>
      </c>
    </row>
    <row r="457" spans="2:2">
      <c r="B457" s="4">
        <v>2129068</v>
      </c>
    </row>
    <row r="458" spans="2:2">
      <c r="B458" s="4">
        <v>2129914</v>
      </c>
    </row>
    <row r="459" spans="2:2">
      <c r="B459" s="4">
        <v>2135715</v>
      </c>
    </row>
    <row r="460" spans="2:2">
      <c r="B460" s="4">
        <v>2141178</v>
      </c>
    </row>
    <row r="461" spans="2:2">
      <c r="B461" s="4">
        <v>2141741</v>
      </c>
    </row>
    <row r="462" spans="2:2">
      <c r="B462" s="4">
        <v>2143761</v>
      </c>
    </row>
    <row r="463" spans="2:2">
      <c r="B463" s="4">
        <v>2146870</v>
      </c>
    </row>
    <row r="464" spans="2:2">
      <c r="B464" s="4">
        <v>2148688</v>
      </c>
    </row>
    <row r="465" spans="2:2">
      <c r="B465" s="4">
        <v>2150459</v>
      </c>
    </row>
    <row r="466" spans="2:2">
      <c r="B466" s="4">
        <v>2152207</v>
      </c>
    </row>
    <row r="467" spans="2:2">
      <c r="B467" s="4">
        <v>2160567</v>
      </c>
    </row>
    <row r="468" spans="2:2">
      <c r="B468" s="4">
        <v>2163761</v>
      </c>
    </row>
    <row r="469" spans="2:2">
      <c r="B469" s="4">
        <v>2169443</v>
      </c>
    </row>
    <row r="470" spans="2:2">
      <c r="B470" s="4">
        <v>2172720</v>
      </c>
    </row>
    <row r="471" spans="2:2">
      <c r="B471" s="4">
        <v>2174706</v>
      </c>
    </row>
    <row r="472" spans="2:2">
      <c r="B472" s="4">
        <v>2177433</v>
      </c>
    </row>
    <row r="473" spans="2:2">
      <c r="B473" s="4">
        <v>2177625</v>
      </c>
    </row>
    <row r="474" spans="2:2">
      <c r="B474" s="4">
        <v>2179183</v>
      </c>
    </row>
    <row r="475" spans="2:2">
      <c r="B475" s="4">
        <v>2184818</v>
      </c>
    </row>
    <row r="476" spans="2:2">
      <c r="B476" s="4">
        <v>2190414</v>
      </c>
    </row>
    <row r="477" spans="2:2">
      <c r="B477" s="4">
        <v>2190666</v>
      </c>
    </row>
    <row r="478" spans="2:2">
      <c r="B478" s="4">
        <v>2192807</v>
      </c>
    </row>
    <row r="479" spans="2:2">
      <c r="B479" s="4">
        <v>2195903</v>
      </c>
    </row>
    <row r="480" spans="2:2">
      <c r="B480" s="4">
        <v>2197078</v>
      </c>
    </row>
    <row r="481" spans="1:2">
      <c r="B481" s="4">
        <v>2197162</v>
      </c>
    </row>
    <row r="482" spans="1:2">
      <c r="B482" s="4">
        <v>2204519</v>
      </c>
    </row>
    <row r="483" spans="1:2">
      <c r="B483" s="4">
        <v>2213307</v>
      </c>
    </row>
    <row r="484" spans="1:2">
      <c r="B484" s="4">
        <v>2222095</v>
      </c>
    </row>
    <row r="485" spans="1:2">
      <c r="B485" s="4">
        <v>2223227</v>
      </c>
    </row>
    <row r="486" spans="1:2">
      <c r="B486" s="4">
        <v>2224575</v>
      </c>
    </row>
    <row r="487" spans="1:2">
      <c r="B487" s="4">
        <v>2227261</v>
      </c>
    </row>
    <row r="488" spans="1:2">
      <c r="B488" s="4">
        <v>2230810</v>
      </c>
    </row>
    <row r="489" spans="1:2">
      <c r="B489" s="4">
        <v>2232925</v>
      </c>
    </row>
    <row r="490" spans="1:2">
      <c r="B490" s="4">
        <v>2236294</v>
      </c>
    </row>
    <row r="491" spans="1:2">
      <c r="A491" s="1"/>
      <c r="B491" s="4">
        <v>2240432</v>
      </c>
    </row>
    <row r="492" spans="1:2">
      <c r="A492" s="1"/>
      <c r="B492" s="4">
        <v>2252864</v>
      </c>
    </row>
    <row r="493" spans="1:2">
      <c r="B493" s="4">
        <v>2252977</v>
      </c>
    </row>
    <row r="494" spans="1:2">
      <c r="B494" s="4">
        <v>2255292</v>
      </c>
    </row>
    <row r="495" spans="1:2">
      <c r="B495" s="4">
        <v>2261437</v>
      </c>
    </row>
    <row r="496" spans="1:2">
      <c r="B496" s="4">
        <v>2262990</v>
      </c>
    </row>
    <row r="497" spans="1:2">
      <c r="B497" s="4">
        <v>2264901</v>
      </c>
    </row>
    <row r="498" spans="1:2">
      <c r="B498" s="4">
        <v>2270618</v>
      </c>
    </row>
    <row r="499" spans="1:2">
      <c r="B499" s="4">
        <v>2270784</v>
      </c>
    </row>
    <row r="500" spans="1:2">
      <c r="B500" s="4">
        <v>2271176</v>
      </c>
    </row>
    <row r="501" spans="1:2">
      <c r="A501" s="1"/>
      <c r="B501" s="4">
        <v>2274638</v>
      </c>
    </row>
    <row r="502" spans="1:2">
      <c r="B502" s="4">
        <v>2291224</v>
      </c>
    </row>
    <row r="503" spans="1:2">
      <c r="B503" s="4">
        <v>2292925</v>
      </c>
    </row>
    <row r="504" spans="1:2">
      <c r="B504" s="4">
        <v>2293626</v>
      </c>
    </row>
    <row r="505" spans="1:2">
      <c r="B505" s="4">
        <v>2296243</v>
      </c>
    </row>
    <row r="506" spans="1:2">
      <c r="B506" s="4">
        <v>2296821</v>
      </c>
    </row>
    <row r="507" spans="1:2">
      <c r="B507" s="4">
        <v>2297499</v>
      </c>
    </row>
    <row r="508" spans="1:2">
      <c r="B508" s="4">
        <v>2301878</v>
      </c>
    </row>
    <row r="509" spans="1:2">
      <c r="B509" s="4">
        <v>2302657</v>
      </c>
    </row>
    <row r="510" spans="1:2">
      <c r="B510" s="4">
        <v>2307360</v>
      </c>
    </row>
    <row r="511" spans="1:2">
      <c r="B511" s="4">
        <v>2310689</v>
      </c>
    </row>
    <row r="512" spans="1:2">
      <c r="B512" s="4">
        <v>2310711</v>
      </c>
    </row>
    <row r="513" spans="1:2">
      <c r="B513" s="4">
        <v>2312120</v>
      </c>
    </row>
    <row r="514" spans="1:2">
      <c r="B514" s="4">
        <v>2316484</v>
      </c>
    </row>
    <row r="515" spans="1:2">
      <c r="B515" s="4">
        <v>2316517</v>
      </c>
    </row>
    <row r="516" spans="1:2">
      <c r="B516" s="4">
        <v>2334188</v>
      </c>
    </row>
    <row r="517" spans="1:2">
      <c r="B517" s="4">
        <v>2335927</v>
      </c>
    </row>
    <row r="518" spans="1:2">
      <c r="B518" s="4">
        <v>2336121</v>
      </c>
    </row>
    <row r="519" spans="1:2">
      <c r="A519" s="1"/>
      <c r="B519" s="4">
        <v>2341589</v>
      </c>
    </row>
    <row r="520" spans="1:2">
      <c r="B520" s="4">
        <v>2343968</v>
      </c>
    </row>
    <row r="521" spans="1:2">
      <c r="B521" s="4">
        <v>2347034</v>
      </c>
    </row>
    <row r="522" spans="1:2">
      <c r="B522" s="4">
        <v>2347094</v>
      </c>
    </row>
    <row r="523" spans="1:2">
      <c r="A523" s="1"/>
      <c r="B523" s="4">
        <v>2349503</v>
      </c>
    </row>
    <row r="524" spans="1:2">
      <c r="A524" s="1"/>
      <c r="B524" s="4">
        <v>2352101</v>
      </c>
    </row>
    <row r="525" spans="1:2">
      <c r="A525" s="1"/>
      <c r="B525" s="4">
        <v>2361847</v>
      </c>
    </row>
    <row r="526" spans="1:2">
      <c r="A526" s="1"/>
      <c r="B526" s="4">
        <v>2364329</v>
      </c>
    </row>
    <row r="527" spans="1:2">
      <c r="A527" s="1"/>
      <c r="B527" s="4">
        <v>2366359</v>
      </c>
    </row>
    <row r="528" spans="1:2">
      <c r="A528" s="1"/>
      <c r="B528" s="4">
        <v>2379525</v>
      </c>
    </row>
    <row r="529" spans="1:2">
      <c r="A529" s="1"/>
      <c r="B529" s="4">
        <v>2380403</v>
      </c>
    </row>
    <row r="530" spans="1:2">
      <c r="A530" s="1"/>
      <c r="B530" s="4">
        <v>2383911</v>
      </c>
    </row>
    <row r="531" spans="1:2">
      <c r="A531" s="1"/>
      <c r="B531" s="4">
        <v>2388083</v>
      </c>
    </row>
    <row r="532" spans="1:2">
      <c r="B532" s="4">
        <v>2388804</v>
      </c>
    </row>
    <row r="533" spans="1:2">
      <c r="B533" s="4">
        <v>2390148</v>
      </c>
    </row>
    <row r="534" spans="1:2">
      <c r="B534" s="4">
        <v>2392271</v>
      </c>
    </row>
    <row r="535" spans="1:2">
      <c r="B535" s="4">
        <v>2393861</v>
      </c>
    </row>
    <row r="536" spans="1:2">
      <c r="B536" s="4">
        <v>2394566</v>
      </c>
    </row>
    <row r="537" spans="1:2">
      <c r="B537" s="4">
        <v>2396602</v>
      </c>
    </row>
    <row r="538" spans="1:2">
      <c r="B538" s="4">
        <v>2397853</v>
      </c>
    </row>
    <row r="539" spans="1:2">
      <c r="B539" s="4">
        <v>2398068</v>
      </c>
    </row>
    <row r="540" spans="1:2">
      <c r="B540" s="4">
        <v>2401244</v>
      </c>
    </row>
    <row r="541" spans="1:2">
      <c r="B541" s="4">
        <v>2409965</v>
      </c>
    </row>
    <row r="542" spans="1:2">
      <c r="A542" s="1"/>
      <c r="B542" s="4">
        <v>2411505</v>
      </c>
    </row>
    <row r="543" spans="1:2">
      <c r="A543" s="1"/>
      <c r="B543" s="4">
        <v>2412820</v>
      </c>
    </row>
    <row r="544" spans="1:2">
      <c r="B544" s="4">
        <v>2413668</v>
      </c>
    </row>
    <row r="545" spans="1:2">
      <c r="B545" s="4">
        <v>2416277</v>
      </c>
    </row>
    <row r="546" spans="1:2">
      <c r="B546" s="4">
        <v>2426916</v>
      </c>
    </row>
    <row r="547" spans="1:2">
      <c r="B547" s="4">
        <v>2429423</v>
      </c>
    </row>
    <row r="548" spans="1:2">
      <c r="B548" s="4">
        <v>2431317</v>
      </c>
    </row>
    <row r="549" spans="1:2">
      <c r="A549" s="1"/>
      <c r="B549" s="4">
        <v>2432172</v>
      </c>
    </row>
    <row r="550" spans="1:2">
      <c r="B550" s="4">
        <v>2433223</v>
      </c>
    </row>
    <row r="551" spans="1:2">
      <c r="B551" s="4">
        <v>2433692</v>
      </c>
    </row>
    <row r="552" spans="1:2">
      <c r="A552" s="1"/>
      <c r="B552" s="4">
        <v>2434025</v>
      </c>
    </row>
    <row r="553" spans="1:2">
      <c r="B553" s="4">
        <v>2441306</v>
      </c>
    </row>
    <row r="554" spans="1:2">
      <c r="B554" s="4">
        <v>2442236</v>
      </c>
    </row>
    <row r="555" spans="1:2">
      <c r="B555" s="4">
        <v>2442268</v>
      </c>
    </row>
    <row r="556" spans="1:2">
      <c r="B556" s="4">
        <v>2443434</v>
      </c>
    </row>
    <row r="557" spans="1:2">
      <c r="B557" s="4">
        <v>2450989</v>
      </c>
    </row>
    <row r="558" spans="1:2">
      <c r="B558" s="4">
        <v>2451712</v>
      </c>
    </row>
    <row r="559" spans="1:2">
      <c r="B559" s="4">
        <v>2452326</v>
      </c>
    </row>
    <row r="560" spans="1:2">
      <c r="B560" s="4">
        <v>2456882</v>
      </c>
    </row>
    <row r="561" spans="1:2">
      <c r="B561" s="4">
        <v>2458057</v>
      </c>
    </row>
    <row r="562" spans="1:2">
      <c r="A562" s="1"/>
      <c r="B562" s="4">
        <v>2459389</v>
      </c>
    </row>
    <row r="563" spans="1:2">
      <c r="A563" s="1"/>
      <c r="B563" s="4">
        <v>2462795</v>
      </c>
    </row>
    <row r="564" spans="1:2">
      <c r="B564" s="4">
        <v>2464018</v>
      </c>
    </row>
    <row r="565" spans="1:2">
      <c r="B565" s="4">
        <v>2465142</v>
      </c>
    </row>
    <row r="566" spans="1:2">
      <c r="B566" s="4">
        <v>2468808</v>
      </c>
    </row>
    <row r="567" spans="1:2">
      <c r="B567" s="4">
        <v>2475998</v>
      </c>
    </row>
    <row r="568" spans="1:2">
      <c r="B568" s="4">
        <v>2482622</v>
      </c>
    </row>
    <row r="569" spans="1:2">
      <c r="B569" s="4">
        <v>2486970</v>
      </c>
    </row>
    <row r="570" spans="1:2">
      <c r="B570" s="4">
        <v>2490711</v>
      </c>
    </row>
    <row r="571" spans="1:2">
      <c r="B571" s="4">
        <v>2497514</v>
      </c>
    </row>
    <row r="572" spans="1:2">
      <c r="B572" s="4">
        <v>2497653</v>
      </c>
    </row>
    <row r="573" spans="1:2">
      <c r="B573" s="4">
        <v>2499237</v>
      </c>
    </row>
    <row r="574" spans="1:2">
      <c r="A574" s="1"/>
      <c r="B574" s="4">
        <v>2500831</v>
      </c>
    </row>
    <row r="575" spans="1:2">
      <c r="A575" s="1"/>
      <c r="B575" s="4">
        <v>2502807</v>
      </c>
    </row>
    <row r="576" spans="1:2">
      <c r="A576" s="1"/>
      <c r="B576" s="4">
        <v>2504445</v>
      </c>
    </row>
    <row r="577" spans="1:2">
      <c r="A577" s="1"/>
      <c r="B577" s="4">
        <v>2509766</v>
      </c>
    </row>
    <row r="578" spans="1:2">
      <c r="A578" s="1"/>
      <c r="B578" s="4">
        <v>2511728</v>
      </c>
    </row>
    <row r="579" spans="1:2">
      <c r="A579" s="1"/>
      <c r="B579" s="4">
        <v>2513380</v>
      </c>
    </row>
    <row r="580" spans="1:2">
      <c r="B580" s="4">
        <v>2514819</v>
      </c>
    </row>
    <row r="581" spans="1:2">
      <c r="B581" s="4">
        <v>2516841</v>
      </c>
    </row>
    <row r="582" spans="1:2">
      <c r="B582" s="4">
        <v>2522504</v>
      </c>
    </row>
    <row r="583" spans="1:2">
      <c r="B583" s="4">
        <v>2524101</v>
      </c>
    </row>
    <row r="584" spans="1:2">
      <c r="B584" s="4">
        <v>2524235</v>
      </c>
    </row>
    <row r="585" spans="1:2">
      <c r="B585" s="4">
        <v>2524271</v>
      </c>
    </row>
    <row r="586" spans="1:2">
      <c r="B586" s="4">
        <v>2527704</v>
      </c>
    </row>
    <row r="587" spans="1:2">
      <c r="B587" s="4">
        <v>2549378</v>
      </c>
    </row>
    <row r="588" spans="1:2">
      <c r="A588" s="1"/>
      <c r="B588" s="4">
        <v>2549411</v>
      </c>
    </row>
    <row r="589" spans="1:2">
      <c r="B589" s="4">
        <v>2549463</v>
      </c>
    </row>
    <row r="590" spans="1:2">
      <c r="A590" s="1"/>
      <c r="B590" s="4">
        <v>2558534</v>
      </c>
    </row>
    <row r="591" spans="1:2">
      <c r="A591" s="1"/>
      <c r="B591" s="4">
        <v>2563199</v>
      </c>
    </row>
    <row r="592" spans="1:2">
      <c r="B592" s="4">
        <v>2563253</v>
      </c>
    </row>
    <row r="593" spans="1:2">
      <c r="B593" s="4">
        <v>2568391</v>
      </c>
    </row>
    <row r="594" spans="1:2">
      <c r="B594" s="4">
        <v>2572605</v>
      </c>
    </row>
    <row r="595" spans="1:2">
      <c r="B595" s="4">
        <v>2574872</v>
      </c>
    </row>
    <row r="596" spans="1:2">
      <c r="B596" s="4">
        <v>2580616</v>
      </c>
    </row>
    <row r="597" spans="1:2">
      <c r="A597" s="1"/>
      <c r="B597" s="4">
        <v>2582840</v>
      </c>
    </row>
    <row r="598" spans="1:2">
      <c r="B598" s="4">
        <v>2588436</v>
      </c>
    </row>
    <row r="599" spans="1:2">
      <c r="B599" s="4">
        <v>2589282</v>
      </c>
    </row>
    <row r="600" spans="1:2">
      <c r="B600" s="4">
        <v>2593425</v>
      </c>
    </row>
    <row r="601" spans="1:2">
      <c r="B601" s="4">
        <v>2594377</v>
      </c>
    </row>
    <row r="602" spans="1:2">
      <c r="B602" s="4">
        <v>2595955</v>
      </c>
    </row>
    <row r="603" spans="1:2">
      <c r="B603" s="4">
        <v>2607683</v>
      </c>
    </row>
    <row r="604" spans="1:2">
      <c r="B604" s="4">
        <v>2609424</v>
      </c>
    </row>
    <row r="605" spans="1:2">
      <c r="B605" s="4">
        <v>2610337</v>
      </c>
    </row>
    <row r="606" spans="1:2">
      <c r="B606" s="4">
        <v>2613424</v>
      </c>
    </row>
    <row r="607" spans="1:2">
      <c r="B607" s="4">
        <v>2616334</v>
      </c>
    </row>
    <row r="608" spans="1:2">
      <c r="B608" s="4">
        <v>2618014</v>
      </c>
    </row>
    <row r="609" spans="1:2">
      <c r="B609" s="4">
        <v>2619715</v>
      </c>
    </row>
    <row r="610" spans="1:2">
      <c r="B610" s="4">
        <v>2622009</v>
      </c>
    </row>
    <row r="611" spans="1:2">
      <c r="B611" s="4">
        <v>2625235</v>
      </c>
    </row>
    <row r="612" spans="1:2">
      <c r="B612" s="4">
        <v>2629715</v>
      </c>
    </row>
    <row r="613" spans="1:2">
      <c r="B613" s="4">
        <v>2634555</v>
      </c>
    </row>
    <row r="614" spans="1:2">
      <c r="B614" s="4">
        <v>2640554</v>
      </c>
    </row>
    <row r="615" spans="1:2">
      <c r="B615" s="4">
        <v>2649839</v>
      </c>
    </row>
    <row r="616" spans="1:2">
      <c r="B616" s="4">
        <v>2653328</v>
      </c>
    </row>
    <row r="617" spans="1:2">
      <c r="A617" s="1"/>
      <c r="B617" s="4">
        <v>2657671</v>
      </c>
    </row>
    <row r="618" spans="1:2">
      <c r="A618" s="1"/>
      <c r="B618" s="4">
        <v>2663818</v>
      </c>
    </row>
    <row r="619" spans="1:2">
      <c r="A619" s="1"/>
      <c r="B619" s="4">
        <v>2667206</v>
      </c>
    </row>
    <row r="620" spans="1:2">
      <c r="B620" s="4">
        <v>2668640</v>
      </c>
    </row>
    <row r="621" spans="1:2">
      <c r="B621" s="4">
        <v>2681629</v>
      </c>
    </row>
    <row r="622" spans="1:2">
      <c r="B622" s="4">
        <v>2683200</v>
      </c>
    </row>
    <row r="623" spans="1:2">
      <c r="B623" s="4">
        <v>2686506</v>
      </c>
    </row>
    <row r="624" spans="1:2">
      <c r="B624" s="4">
        <v>2692679</v>
      </c>
    </row>
    <row r="625" spans="1:2">
      <c r="B625" s="4">
        <v>2693417</v>
      </c>
    </row>
    <row r="626" spans="1:2">
      <c r="B626" s="4">
        <v>2696456</v>
      </c>
    </row>
    <row r="627" spans="1:2">
      <c r="B627" s="4">
        <v>2696497</v>
      </c>
    </row>
    <row r="628" spans="1:2">
      <c r="B628" s="4">
        <v>2696854</v>
      </c>
    </row>
    <row r="629" spans="1:2">
      <c r="B629" s="4">
        <v>2704070</v>
      </c>
    </row>
    <row r="630" spans="1:2">
      <c r="B630" s="4">
        <v>2706281</v>
      </c>
    </row>
    <row r="631" spans="1:2">
      <c r="B631" s="4">
        <v>2706985</v>
      </c>
    </row>
    <row r="632" spans="1:2">
      <c r="B632" s="4">
        <v>2718257</v>
      </c>
    </row>
    <row r="633" spans="1:2">
      <c r="B633" s="4">
        <v>2722532</v>
      </c>
    </row>
    <row r="634" spans="1:2">
      <c r="B634" s="4">
        <v>2722612</v>
      </c>
    </row>
    <row r="635" spans="1:2">
      <c r="B635" s="4">
        <v>2724628</v>
      </c>
    </row>
    <row r="636" spans="1:2">
      <c r="B636" s="4">
        <v>2732547</v>
      </c>
    </row>
    <row r="637" spans="1:2">
      <c r="A637" s="1"/>
      <c r="B637" s="4">
        <v>2735503</v>
      </c>
    </row>
    <row r="638" spans="1:2">
      <c r="A638" s="1"/>
      <c r="B638" s="4">
        <v>2738053</v>
      </c>
    </row>
    <row r="639" spans="1:2">
      <c r="B639" s="4">
        <v>2743173</v>
      </c>
    </row>
    <row r="640" spans="1:2">
      <c r="B640" s="4">
        <v>2759739</v>
      </c>
    </row>
    <row r="641" spans="1:2">
      <c r="B641" s="4">
        <v>2765052</v>
      </c>
    </row>
    <row r="642" spans="1:2">
      <c r="B642" s="4">
        <v>2768497</v>
      </c>
    </row>
    <row r="643" spans="1:2">
      <c r="A643" s="1"/>
      <c r="B643" s="4">
        <v>2768550</v>
      </c>
    </row>
    <row r="644" spans="1:2">
      <c r="B644" s="4">
        <v>2771202</v>
      </c>
    </row>
    <row r="645" spans="1:2">
      <c r="B645" s="4">
        <v>2777224</v>
      </c>
    </row>
    <row r="646" spans="1:2">
      <c r="B646" s="4">
        <v>2779197</v>
      </c>
    </row>
    <row r="647" spans="1:2">
      <c r="A647" s="1"/>
      <c r="B647" s="4">
        <v>2788746</v>
      </c>
    </row>
    <row r="648" spans="1:2">
      <c r="A648" s="1"/>
      <c r="B648" s="4">
        <v>2788942</v>
      </c>
    </row>
    <row r="649" spans="1:2">
      <c r="B649" s="4">
        <v>2793152</v>
      </c>
    </row>
    <row r="650" spans="1:2">
      <c r="A650" s="1"/>
      <c r="B650" s="4">
        <v>2794437</v>
      </c>
    </row>
    <row r="651" spans="1:2">
      <c r="A651" s="1"/>
      <c r="B651" s="4">
        <v>2797776</v>
      </c>
    </row>
    <row r="652" spans="1:2">
      <c r="A652" s="1"/>
      <c r="B652" s="4">
        <v>2799537</v>
      </c>
    </row>
    <row r="653" spans="1:2">
      <c r="A653" s="1"/>
      <c r="B653" s="4">
        <v>2807551</v>
      </c>
    </row>
    <row r="654" spans="1:2">
      <c r="A654" s="1"/>
      <c r="B654" s="4">
        <v>2811816</v>
      </c>
    </row>
    <row r="655" spans="1:2">
      <c r="A655" s="1"/>
      <c r="B655" s="4">
        <v>2812162</v>
      </c>
    </row>
    <row r="656" spans="1:2">
      <c r="B656" s="4">
        <v>2817824</v>
      </c>
    </row>
    <row r="657" spans="1:2">
      <c r="B657" s="4">
        <v>2818595</v>
      </c>
    </row>
    <row r="658" spans="1:2">
      <c r="A658" s="1"/>
      <c r="B658" s="4">
        <v>2823106</v>
      </c>
    </row>
    <row r="659" spans="1:2">
      <c r="A659" s="1"/>
      <c r="B659" s="4">
        <v>2824109</v>
      </c>
    </row>
    <row r="660" spans="1:2">
      <c r="A660" s="1"/>
      <c r="B660" s="4">
        <v>2825040</v>
      </c>
    </row>
    <row r="661" spans="1:2">
      <c r="A661" s="1"/>
      <c r="B661" s="4">
        <v>2825372</v>
      </c>
    </row>
    <row r="662" spans="1:2">
      <c r="B662" s="4">
        <v>2826470</v>
      </c>
    </row>
    <row r="663" spans="1:2">
      <c r="B663" s="4">
        <v>2830953</v>
      </c>
    </row>
    <row r="664" spans="1:2">
      <c r="B664" s="4">
        <v>2841143</v>
      </c>
    </row>
    <row r="665" spans="1:2">
      <c r="B665" s="4">
        <v>2843209</v>
      </c>
    </row>
    <row r="666" spans="1:2">
      <c r="A666" s="1"/>
      <c r="B666" s="4">
        <v>2845197</v>
      </c>
    </row>
    <row r="667" spans="1:2">
      <c r="A667" s="1"/>
      <c r="B667" s="4">
        <v>2846448</v>
      </c>
    </row>
    <row r="668" spans="1:2">
      <c r="A668" s="1"/>
      <c r="B668" s="4">
        <v>2847583</v>
      </c>
    </row>
    <row r="669" spans="1:2">
      <c r="A669" s="1"/>
      <c r="B669" s="4">
        <v>2847875</v>
      </c>
    </row>
    <row r="670" spans="1:2">
      <c r="A670" s="1"/>
      <c r="B670" s="4">
        <v>2848524</v>
      </c>
    </row>
    <row r="671" spans="1:2">
      <c r="A671" s="1"/>
      <c r="B671" s="4">
        <v>2850082</v>
      </c>
    </row>
    <row r="672" spans="1:2">
      <c r="A672" s="1"/>
      <c r="B672" s="4">
        <v>2863700</v>
      </c>
    </row>
    <row r="673" spans="2:2">
      <c r="B673" s="4">
        <v>2871422</v>
      </c>
    </row>
    <row r="674" spans="2:2">
      <c r="B674" s="4">
        <v>2876513</v>
      </c>
    </row>
    <row r="675" spans="2:2">
      <c r="B675" s="4">
        <v>2885413</v>
      </c>
    </row>
    <row r="676" spans="2:2">
      <c r="B676" s="4">
        <v>2885572</v>
      </c>
    </row>
    <row r="677" spans="2:2">
      <c r="B677" s="4">
        <v>2889213</v>
      </c>
    </row>
    <row r="678" spans="2:2">
      <c r="B678" s="4">
        <v>2889821</v>
      </c>
    </row>
    <row r="679" spans="2:2">
      <c r="B679" s="4">
        <v>2892972</v>
      </c>
    </row>
    <row r="680" spans="2:2">
      <c r="B680" s="4">
        <v>2908251</v>
      </c>
    </row>
    <row r="681" spans="2:2">
      <c r="B681" s="4">
        <v>2910020</v>
      </c>
    </row>
    <row r="682" spans="2:2">
      <c r="B682" s="4">
        <v>2910020</v>
      </c>
    </row>
    <row r="683" spans="2:2">
      <c r="B683" s="4">
        <v>2915233</v>
      </c>
    </row>
    <row r="684" spans="2:2">
      <c r="B684" s="4">
        <v>2915320</v>
      </c>
    </row>
    <row r="685" spans="2:2">
      <c r="B685" s="4">
        <v>2916124</v>
      </c>
    </row>
    <row r="686" spans="2:2">
      <c r="B686" s="4">
        <v>2918672</v>
      </c>
    </row>
    <row r="687" spans="2:2">
      <c r="B687" s="4">
        <v>2918859</v>
      </c>
    </row>
    <row r="688" spans="2:2">
      <c r="B688" s="4">
        <v>2926094</v>
      </c>
    </row>
    <row r="689" spans="1:2">
      <c r="B689" s="4">
        <v>2939212</v>
      </c>
    </row>
    <row r="690" spans="1:2">
      <c r="B690" s="4">
        <v>2941665</v>
      </c>
    </row>
    <row r="691" spans="1:2">
      <c r="B691" s="4">
        <v>2942133</v>
      </c>
    </row>
    <row r="692" spans="1:2">
      <c r="B692" s="4">
        <v>2946679</v>
      </c>
    </row>
    <row r="693" spans="1:2">
      <c r="B693" s="4">
        <v>2949526</v>
      </c>
    </row>
    <row r="694" spans="1:2">
      <c r="B694" s="4">
        <v>2956690</v>
      </c>
    </row>
    <row r="695" spans="1:2">
      <c r="B695" s="4">
        <v>2958529</v>
      </c>
    </row>
    <row r="696" spans="1:2">
      <c r="B696" s="4">
        <v>2961090</v>
      </c>
    </row>
    <row r="697" spans="1:2">
      <c r="B697"/>
    </row>
    <row r="698" spans="1:2">
      <c r="B698"/>
    </row>
    <row r="699" spans="1:2">
      <c r="B699"/>
    </row>
    <row r="700" spans="1:2">
      <c r="A700" s="1"/>
      <c r="B700"/>
    </row>
    <row r="701" spans="1:2">
      <c r="B701"/>
    </row>
    <row r="702" spans="1:2">
      <c r="B702"/>
    </row>
    <row r="703" spans="1:2">
      <c r="A703" s="1"/>
      <c r="B703"/>
    </row>
    <row r="704" spans="1:2">
      <c r="B704"/>
    </row>
    <row r="705" spans="1:2">
      <c r="B705"/>
    </row>
    <row r="706" spans="1:2">
      <c r="B706"/>
    </row>
    <row r="707" spans="1:2">
      <c r="B707"/>
    </row>
    <row r="708" spans="1:2">
      <c r="B708"/>
    </row>
    <row r="709" spans="1:2">
      <c r="B709"/>
    </row>
    <row r="710" spans="1:2">
      <c r="B710"/>
    </row>
    <row r="711" spans="1:2">
      <c r="B711"/>
    </row>
    <row r="712" spans="1:2">
      <c r="B712"/>
    </row>
    <row r="713" spans="1:2">
      <c r="B713"/>
    </row>
    <row r="714" spans="1:2">
      <c r="B714"/>
    </row>
    <row r="715" spans="1:2">
      <c r="B715"/>
    </row>
    <row r="716" spans="1:2">
      <c r="A716" s="1"/>
      <c r="B716"/>
    </row>
    <row r="717" spans="1:2">
      <c r="B717"/>
    </row>
    <row r="718" spans="1:2">
      <c r="B718"/>
    </row>
    <row r="719" spans="1:2">
      <c r="B719"/>
    </row>
    <row r="720" spans="1:2">
      <c r="B720"/>
    </row>
    <row r="721" spans="2:2">
      <c r="B721"/>
    </row>
    <row r="722" spans="2:2">
      <c r="B722"/>
    </row>
    <row r="723" spans="2:2">
      <c r="B723"/>
    </row>
    <row r="724" spans="2:2">
      <c r="B724"/>
    </row>
    <row r="725" spans="2:2">
      <c r="B725"/>
    </row>
    <row r="726" spans="2:2">
      <c r="B726"/>
    </row>
    <row r="727" spans="2:2">
      <c r="B727"/>
    </row>
    <row r="728" spans="2:2">
      <c r="B728"/>
    </row>
    <row r="729" spans="2:2">
      <c r="B729"/>
    </row>
    <row r="730" spans="2:2">
      <c r="B730"/>
    </row>
    <row r="731" spans="2:2">
      <c r="B731"/>
    </row>
    <row r="732" spans="2:2">
      <c r="B732"/>
    </row>
    <row r="733" spans="2:2">
      <c r="B733"/>
    </row>
    <row r="734" spans="2:2">
      <c r="B734"/>
    </row>
    <row r="735" spans="2:2">
      <c r="B735"/>
    </row>
    <row r="736" spans="2:2">
      <c r="B736"/>
    </row>
    <row r="737" spans="1:2">
      <c r="B737"/>
    </row>
    <row r="738" spans="1:2">
      <c r="B738"/>
    </row>
    <row r="739" spans="1:2">
      <c r="B739"/>
    </row>
    <row r="740" spans="1:2">
      <c r="B740"/>
    </row>
    <row r="741" spans="1:2">
      <c r="B741"/>
    </row>
    <row r="742" spans="1:2">
      <c r="B742"/>
    </row>
    <row r="743" spans="1:2">
      <c r="B743"/>
    </row>
    <row r="744" spans="1:2">
      <c r="B744"/>
    </row>
    <row r="745" spans="1:2">
      <c r="A745" s="1"/>
      <c r="B745"/>
    </row>
    <row r="746" spans="1:2">
      <c r="B746"/>
    </row>
    <row r="747" spans="1:2">
      <c r="B747"/>
    </row>
    <row r="748" spans="1:2">
      <c r="A748" s="1"/>
      <c r="B748"/>
    </row>
    <row r="749" spans="1:2">
      <c r="B749"/>
    </row>
    <row r="750" spans="1:2">
      <c r="B750"/>
    </row>
    <row r="751" spans="1:2">
      <c r="A751" s="1"/>
      <c r="B751"/>
    </row>
    <row r="752" spans="1:2">
      <c r="A752" s="1"/>
      <c r="B752"/>
    </row>
    <row r="753" spans="1:2">
      <c r="B753"/>
    </row>
    <row r="754" spans="1:2">
      <c r="B754"/>
    </row>
    <row r="755" spans="1:2">
      <c r="B755"/>
    </row>
    <row r="756" spans="1:2">
      <c r="B756"/>
    </row>
    <row r="757" spans="1:2">
      <c r="B757"/>
    </row>
    <row r="758" spans="1:2">
      <c r="B758"/>
    </row>
    <row r="759" spans="1:2">
      <c r="B759"/>
    </row>
    <row r="760" spans="1:2">
      <c r="A760" s="1"/>
      <c r="B760"/>
    </row>
    <row r="761" spans="1:2">
      <c r="A761" s="1"/>
      <c r="B761"/>
    </row>
    <row r="762" spans="1:2">
      <c r="A762" s="1"/>
      <c r="B762"/>
    </row>
    <row r="763" spans="1:2">
      <c r="B763"/>
    </row>
    <row r="764" spans="1:2">
      <c r="B764"/>
    </row>
    <row r="765" spans="1:2">
      <c r="B765"/>
    </row>
    <row r="766" spans="1:2">
      <c r="A766" s="1"/>
      <c r="B766"/>
    </row>
    <row r="767" spans="1:2">
      <c r="B767"/>
    </row>
    <row r="768" spans="1:2">
      <c r="A768" s="1"/>
      <c r="B768"/>
    </row>
    <row r="769" spans="1:2">
      <c r="A769" s="1"/>
      <c r="B769"/>
    </row>
    <row r="770" spans="1:2">
      <c r="B770"/>
    </row>
    <row r="771" spans="1:2">
      <c r="B771"/>
    </row>
    <row r="772" spans="1:2">
      <c r="B772"/>
    </row>
    <row r="773" spans="1:2">
      <c r="B773"/>
    </row>
    <row r="774" spans="1:2">
      <c r="B774"/>
    </row>
    <row r="775" spans="1:2">
      <c r="B775"/>
    </row>
    <row r="776" spans="1:2">
      <c r="B776"/>
    </row>
    <row r="777" spans="1:2">
      <c r="B777"/>
    </row>
    <row r="778" spans="1:2">
      <c r="B778"/>
    </row>
    <row r="779" spans="1:2">
      <c r="B779"/>
    </row>
    <row r="780" spans="1:2">
      <c r="B780"/>
    </row>
    <row r="781" spans="1:2">
      <c r="B781"/>
    </row>
    <row r="782" spans="1:2">
      <c r="B782"/>
    </row>
    <row r="783" spans="1:2">
      <c r="B783"/>
    </row>
    <row r="784" spans="1:2">
      <c r="B784"/>
    </row>
    <row r="785" spans="1:2">
      <c r="B785"/>
    </row>
    <row r="786" spans="1:2">
      <c r="A786" s="1"/>
      <c r="B786"/>
    </row>
    <row r="787" spans="1:2">
      <c r="A787" s="1"/>
      <c r="B787"/>
    </row>
    <row r="788" spans="1:2">
      <c r="B788"/>
    </row>
    <row r="789" spans="1:2">
      <c r="B789"/>
    </row>
    <row r="790" spans="1:2">
      <c r="B790"/>
    </row>
    <row r="791" spans="1:2">
      <c r="B791"/>
    </row>
    <row r="792" spans="1:2">
      <c r="B792"/>
    </row>
    <row r="793" spans="1:2">
      <c r="A793" s="1"/>
      <c r="B793"/>
    </row>
    <row r="794" spans="1:2">
      <c r="B794"/>
    </row>
    <row r="795" spans="1:2">
      <c r="A795" s="1"/>
      <c r="B795"/>
    </row>
    <row r="796" spans="1:2">
      <c r="A796" s="1"/>
      <c r="B796"/>
    </row>
    <row r="797" spans="1:2">
      <c r="B797"/>
    </row>
    <row r="798" spans="1:2">
      <c r="A798" s="1"/>
      <c r="B798"/>
    </row>
    <row r="799" spans="1:2">
      <c r="A799" s="1"/>
      <c r="B799"/>
    </row>
    <row r="800" spans="1:2">
      <c r="B800"/>
    </row>
    <row r="801" spans="1:2">
      <c r="B801"/>
    </row>
    <row r="802" spans="1:2">
      <c r="B802"/>
    </row>
    <row r="803" spans="1:2">
      <c r="B803"/>
    </row>
    <row r="804" spans="1:2">
      <c r="B804"/>
    </row>
    <row r="805" spans="1:2">
      <c r="B805"/>
    </row>
    <row r="806" spans="1:2">
      <c r="B806"/>
    </row>
    <row r="807" spans="1:2">
      <c r="A807" s="1"/>
      <c r="B807"/>
    </row>
    <row r="808" spans="1:2">
      <c r="B808"/>
    </row>
    <row r="809" spans="1:2">
      <c r="A809" s="1"/>
      <c r="B809"/>
    </row>
    <row r="810" spans="1:2">
      <c r="A810" s="1"/>
      <c r="B810"/>
    </row>
    <row r="811" spans="1:2">
      <c r="B811"/>
    </row>
    <row r="812" spans="1:2">
      <c r="B812"/>
    </row>
    <row r="813" spans="1:2">
      <c r="B813"/>
    </row>
    <row r="814" spans="1:2">
      <c r="B814"/>
    </row>
    <row r="815" spans="1:2">
      <c r="A815" s="1"/>
      <c r="B815"/>
    </row>
    <row r="816" spans="1:2">
      <c r="A816" s="1"/>
      <c r="B816"/>
    </row>
    <row r="817" spans="1:2">
      <c r="B817"/>
    </row>
    <row r="818" spans="1:2">
      <c r="B818"/>
    </row>
    <row r="819" spans="1:2">
      <c r="B819"/>
    </row>
    <row r="820" spans="1:2">
      <c r="B820"/>
    </row>
    <row r="821" spans="1:2">
      <c r="B821"/>
    </row>
    <row r="822" spans="1:2">
      <c r="B822"/>
    </row>
    <row r="823" spans="1:2">
      <c r="B823"/>
    </row>
    <row r="824" spans="1:2">
      <c r="B824"/>
    </row>
    <row r="825" spans="1:2">
      <c r="A825" s="1"/>
      <c r="B825"/>
    </row>
    <row r="826" spans="1:2">
      <c r="B826"/>
    </row>
    <row r="827" spans="1:2">
      <c r="B827"/>
    </row>
    <row r="828" spans="1:2">
      <c r="B828"/>
    </row>
    <row r="829" spans="1:2">
      <c r="B829"/>
    </row>
    <row r="830" spans="1:2">
      <c r="B830"/>
    </row>
    <row r="831" spans="1:2">
      <c r="A831" s="1"/>
      <c r="B831"/>
    </row>
    <row r="832" spans="1:2">
      <c r="B832"/>
    </row>
    <row r="833" spans="1:2">
      <c r="A833" s="1"/>
      <c r="B833"/>
    </row>
    <row r="834" spans="1:2">
      <c r="A834" s="1"/>
      <c r="B834"/>
    </row>
    <row r="835" spans="1:2">
      <c r="B835"/>
    </row>
    <row r="836" spans="1:2">
      <c r="B836"/>
    </row>
    <row r="837" spans="1:2">
      <c r="B837"/>
    </row>
    <row r="838" spans="1:2">
      <c r="B838"/>
    </row>
    <row r="839" spans="1:2">
      <c r="B839"/>
    </row>
    <row r="840" spans="1:2">
      <c r="B840"/>
    </row>
    <row r="841" spans="1:2">
      <c r="B841"/>
    </row>
    <row r="842" spans="1:2">
      <c r="B842"/>
    </row>
    <row r="843" spans="1:2">
      <c r="B843"/>
    </row>
    <row r="844" spans="1:2">
      <c r="B844"/>
    </row>
    <row r="845" spans="1:2">
      <c r="B845"/>
    </row>
    <row r="846" spans="1:2">
      <c r="B846"/>
    </row>
    <row r="847" spans="1:2">
      <c r="B847"/>
    </row>
    <row r="848" spans="1:2">
      <c r="B848"/>
    </row>
    <row r="849" spans="1:2">
      <c r="B849"/>
    </row>
    <row r="850" spans="1:2">
      <c r="B850"/>
    </row>
    <row r="851" spans="1:2">
      <c r="B851"/>
    </row>
    <row r="852" spans="1:2">
      <c r="A852" s="1"/>
      <c r="B852"/>
    </row>
    <row r="853" spans="1:2">
      <c r="A853" s="1"/>
      <c r="B853"/>
    </row>
    <row r="854" spans="1:2">
      <c r="A854" s="1"/>
      <c r="B854"/>
    </row>
    <row r="855" spans="1:2">
      <c r="B855"/>
    </row>
    <row r="856" spans="1:2">
      <c r="B856"/>
    </row>
    <row r="857" spans="1:2">
      <c r="B857"/>
    </row>
    <row r="858" spans="1:2">
      <c r="B858"/>
    </row>
    <row r="859" spans="1:2">
      <c r="A859" s="1"/>
      <c r="B859"/>
    </row>
    <row r="860" spans="1:2">
      <c r="B860"/>
    </row>
    <row r="861" spans="1:2">
      <c r="B861"/>
    </row>
    <row r="862" spans="1:2">
      <c r="A862" s="1"/>
      <c r="B862"/>
    </row>
    <row r="863" spans="1:2">
      <c r="A863" s="1"/>
      <c r="B863"/>
    </row>
    <row r="864" spans="1:2">
      <c r="B864"/>
    </row>
    <row r="865" spans="1:2">
      <c r="A865" s="1"/>
      <c r="B865"/>
    </row>
    <row r="866" spans="1:2">
      <c r="B866"/>
    </row>
    <row r="867" spans="1:2">
      <c r="B867"/>
    </row>
    <row r="868" spans="1:2">
      <c r="A868" s="1"/>
      <c r="B868"/>
    </row>
    <row r="869" spans="1:2">
      <c r="B869"/>
    </row>
    <row r="870" spans="1:2">
      <c r="B870"/>
    </row>
    <row r="871" spans="1:2">
      <c r="A871" s="1"/>
      <c r="B871"/>
    </row>
    <row r="872" spans="1:2">
      <c r="B872"/>
    </row>
    <row r="873" spans="1:2">
      <c r="A873" s="1"/>
      <c r="B873"/>
    </row>
    <row r="874" spans="1:2">
      <c r="B874"/>
    </row>
    <row r="875" spans="1:2">
      <c r="B875"/>
    </row>
    <row r="876" spans="1:2">
      <c r="A876" s="1"/>
      <c r="B876"/>
    </row>
    <row r="877" spans="1:2">
      <c r="A877" s="1"/>
      <c r="B877"/>
    </row>
    <row r="878" spans="1:2">
      <c r="A878" s="1"/>
      <c r="B878"/>
    </row>
    <row r="879" spans="1:2">
      <c r="A879" s="1"/>
      <c r="B879"/>
    </row>
    <row r="880" spans="1:2">
      <c r="A880" s="1"/>
      <c r="B880"/>
    </row>
    <row r="881" spans="1:2">
      <c r="A881" s="1"/>
      <c r="B881"/>
    </row>
    <row r="882" spans="1:2">
      <c r="B882"/>
    </row>
    <row r="883" spans="1:2">
      <c r="B883"/>
    </row>
    <row r="884" spans="1:2">
      <c r="B884"/>
    </row>
    <row r="885" spans="1:2">
      <c r="B885"/>
    </row>
    <row r="886" spans="1:2">
      <c r="A886" s="1"/>
      <c r="B886"/>
    </row>
    <row r="887" spans="1:2">
      <c r="B887"/>
    </row>
    <row r="888" spans="1:2">
      <c r="B888"/>
    </row>
    <row r="889" spans="1:2">
      <c r="B889"/>
    </row>
    <row r="890" spans="1:2">
      <c r="B890"/>
    </row>
    <row r="891" spans="1:2">
      <c r="A891" s="1"/>
      <c r="B891"/>
    </row>
    <row r="892" spans="1:2">
      <c r="A892" s="1"/>
      <c r="B892"/>
    </row>
    <row r="893" spans="1:2">
      <c r="A893" s="1"/>
      <c r="B893"/>
    </row>
    <row r="894" spans="1:2">
      <c r="A894" s="1"/>
      <c r="B894"/>
    </row>
    <row r="895" spans="1:2">
      <c r="A895" s="1"/>
      <c r="B895"/>
    </row>
    <row r="896" spans="1:2">
      <c r="A896" s="1"/>
      <c r="B896"/>
    </row>
    <row r="897" spans="1:2">
      <c r="A897" s="1"/>
      <c r="B897"/>
    </row>
    <row r="898" spans="1:2">
      <c r="A898" s="1"/>
      <c r="B898"/>
    </row>
    <row r="899" spans="1:2">
      <c r="B899"/>
    </row>
    <row r="900" spans="1:2">
      <c r="B900"/>
    </row>
    <row r="901" spans="1:2">
      <c r="B901"/>
    </row>
    <row r="902" spans="1:2">
      <c r="B902"/>
    </row>
    <row r="903" spans="1:2">
      <c r="B903"/>
    </row>
    <row r="904" spans="1:2">
      <c r="B904"/>
    </row>
    <row r="905" spans="1:2">
      <c r="A905" s="1"/>
      <c r="B905"/>
    </row>
    <row r="906" spans="1:2">
      <c r="A906" s="1"/>
      <c r="B906"/>
    </row>
    <row r="907" spans="1:2">
      <c r="B907"/>
    </row>
    <row r="908" spans="1:2">
      <c r="A908" s="1"/>
      <c r="B908"/>
    </row>
    <row r="909" spans="1:2">
      <c r="A909" s="1"/>
      <c r="B909"/>
    </row>
    <row r="910" spans="1:2">
      <c r="A910" s="1"/>
      <c r="B910"/>
    </row>
    <row r="911" spans="1:2">
      <c r="A911" s="1"/>
      <c r="B911"/>
    </row>
    <row r="912" spans="1:2">
      <c r="A912" s="1"/>
      <c r="B912"/>
    </row>
    <row r="913" spans="1:2">
      <c r="A913" s="1"/>
      <c r="B913"/>
    </row>
    <row r="914" spans="1:2">
      <c r="A914" s="1"/>
      <c r="B914"/>
    </row>
    <row r="915" spans="1:2">
      <c r="A915" s="1"/>
      <c r="B915"/>
    </row>
    <row r="916" spans="1:2">
      <c r="A916" s="1"/>
      <c r="B916"/>
    </row>
    <row r="917" spans="1:2">
      <c r="A917" s="1"/>
      <c r="B917"/>
    </row>
    <row r="918" spans="1:2">
      <c r="A918" s="1"/>
      <c r="B918"/>
    </row>
    <row r="919" spans="1:2">
      <c r="B919"/>
    </row>
    <row r="920" spans="1:2">
      <c r="B920"/>
    </row>
    <row r="921" spans="1:2">
      <c r="B921"/>
    </row>
    <row r="922" spans="1:2">
      <c r="B922"/>
    </row>
    <row r="923" spans="1:2">
      <c r="B923"/>
    </row>
    <row r="924" spans="1:2">
      <c r="A924" s="1"/>
      <c r="B924"/>
    </row>
    <row r="925" spans="1:2">
      <c r="B925"/>
    </row>
    <row r="926" spans="1:2">
      <c r="A926" s="1"/>
      <c r="B926"/>
    </row>
    <row r="927" spans="1:2">
      <c r="B927"/>
    </row>
    <row r="928" spans="1:2">
      <c r="B928"/>
    </row>
    <row r="929" spans="1:2">
      <c r="B929"/>
    </row>
    <row r="930" spans="1:2">
      <c r="B930"/>
    </row>
    <row r="931" spans="1:2">
      <c r="B931"/>
    </row>
    <row r="932" spans="1:2">
      <c r="B932"/>
    </row>
    <row r="933" spans="1:2">
      <c r="B933"/>
    </row>
    <row r="934" spans="1:2">
      <c r="B934"/>
    </row>
    <row r="935" spans="1:2">
      <c r="B935"/>
    </row>
    <row r="936" spans="1:2">
      <c r="B936"/>
    </row>
    <row r="937" spans="1:2">
      <c r="B937"/>
    </row>
    <row r="938" spans="1:2">
      <c r="B938"/>
    </row>
    <row r="939" spans="1:2">
      <c r="B939"/>
    </row>
    <row r="940" spans="1:2">
      <c r="B940"/>
    </row>
    <row r="941" spans="1:2">
      <c r="B941"/>
    </row>
    <row r="942" spans="1:2">
      <c r="A942" s="1"/>
      <c r="B942"/>
    </row>
    <row r="943" spans="1:2">
      <c r="A943" s="1"/>
      <c r="B943"/>
    </row>
    <row r="944" spans="1:2">
      <c r="B944"/>
    </row>
    <row r="945" spans="1:2">
      <c r="B945"/>
    </row>
    <row r="946" spans="1:2">
      <c r="A946" s="1"/>
      <c r="B946"/>
    </row>
    <row r="947" spans="1:2">
      <c r="B947"/>
    </row>
    <row r="948" spans="1:2">
      <c r="B948"/>
    </row>
    <row r="949" spans="1:2">
      <c r="B949"/>
    </row>
    <row r="950" spans="1:2">
      <c r="B950"/>
    </row>
    <row r="951" spans="1:2">
      <c r="B951"/>
    </row>
    <row r="952" spans="1:2">
      <c r="A952" s="1"/>
      <c r="B952"/>
    </row>
    <row r="953" spans="1:2">
      <c r="A953" s="1"/>
      <c r="B953"/>
    </row>
    <row r="954" spans="1:2">
      <c r="B954"/>
    </row>
    <row r="955" spans="1:2">
      <c r="B955"/>
    </row>
    <row r="956" spans="1:2">
      <c r="A956" s="1"/>
      <c r="B956"/>
    </row>
    <row r="957" spans="1:2">
      <c r="A957" s="1"/>
      <c r="B957"/>
    </row>
    <row r="958" spans="1:2">
      <c r="B958"/>
    </row>
    <row r="959" spans="1:2">
      <c r="B959"/>
    </row>
    <row r="960" spans="1:2">
      <c r="B960"/>
    </row>
    <row r="961" spans="1:2">
      <c r="B961"/>
    </row>
    <row r="962" spans="1:2">
      <c r="B962"/>
    </row>
    <row r="963" spans="1:2">
      <c r="B963"/>
    </row>
    <row r="964" spans="1:2">
      <c r="B964"/>
    </row>
    <row r="965" spans="1:2">
      <c r="B965"/>
    </row>
    <row r="966" spans="1:2">
      <c r="B966"/>
    </row>
    <row r="967" spans="1:2">
      <c r="B967"/>
    </row>
    <row r="968" spans="1:2">
      <c r="B968"/>
    </row>
    <row r="969" spans="1:2">
      <c r="B969"/>
    </row>
    <row r="970" spans="1:2">
      <c r="B970"/>
    </row>
    <row r="971" spans="1:2">
      <c r="A971" s="1"/>
      <c r="B971"/>
    </row>
    <row r="972" spans="1:2">
      <c r="B972"/>
    </row>
    <row r="973" spans="1:2">
      <c r="B973"/>
    </row>
    <row r="974" spans="1:2">
      <c r="B974"/>
    </row>
    <row r="975" spans="1:2">
      <c r="A975" s="1"/>
      <c r="B975"/>
    </row>
    <row r="976" spans="1:2">
      <c r="B976"/>
    </row>
    <row r="977" spans="1:2">
      <c r="B977"/>
    </row>
    <row r="978" spans="1:2">
      <c r="A978" s="1"/>
      <c r="B978"/>
    </row>
    <row r="979" spans="1:2">
      <c r="B979"/>
    </row>
    <row r="980" spans="1:2">
      <c r="A980" s="1"/>
      <c r="B980"/>
    </row>
    <row r="981" spans="1:2">
      <c r="B981"/>
    </row>
    <row r="982" spans="1:2">
      <c r="B982"/>
    </row>
    <row r="983" spans="1:2">
      <c r="B983"/>
    </row>
    <row r="984" spans="1:2">
      <c r="B984"/>
    </row>
    <row r="985" spans="1:2">
      <c r="B985"/>
    </row>
    <row r="986" spans="1:2">
      <c r="B986"/>
    </row>
    <row r="987" spans="1:2">
      <c r="B987"/>
    </row>
    <row r="988" spans="1:2">
      <c r="B988"/>
    </row>
    <row r="989" spans="1:2">
      <c r="B989"/>
    </row>
    <row r="990" spans="1:2">
      <c r="B990"/>
    </row>
    <row r="991" spans="1:2">
      <c r="B991"/>
    </row>
    <row r="992" spans="1:2">
      <c r="B992"/>
    </row>
    <row r="993" spans="1:2">
      <c r="B993"/>
    </row>
    <row r="994" spans="1:2">
      <c r="A994" s="1"/>
      <c r="B994"/>
    </row>
    <row r="995" spans="1:2">
      <c r="A995" s="1"/>
      <c r="B995"/>
    </row>
    <row r="996" spans="1:2">
      <c r="A996" s="1"/>
      <c r="B996"/>
    </row>
    <row r="997" spans="1:2">
      <c r="B997"/>
    </row>
    <row r="998" spans="1:2">
      <c r="B998"/>
    </row>
    <row r="999" spans="1:2">
      <c r="B999"/>
    </row>
    <row r="1000" spans="1:2">
      <c r="B1000"/>
    </row>
    <row r="1001" spans="1:2">
      <c r="B1001"/>
    </row>
    <row r="1002" spans="1:2">
      <c r="B1002"/>
    </row>
    <row r="1003" spans="1:2">
      <c r="B1003"/>
    </row>
    <row r="1004" spans="1:2">
      <c r="B1004"/>
    </row>
    <row r="1005" spans="1:2">
      <c r="A1005" s="1"/>
      <c r="B1005"/>
    </row>
    <row r="1006" spans="1:2">
      <c r="A1006" s="1"/>
      <c r="B1006"/>
    </row>
    <row r="1007" spans="1:2">
      <c r="A1007" s="1"/>
      <c r="B1007"/>
    </row>
    <row r="1008" spans="1:2">
      <c r="B1008"/>
    </row>
    <row r="1009" spans="1:2">
      <c r="B1009"/>
    </row>
    <row r="1010" spans="1:2">
      <c r="B1010"/>
    </row>
    <row r="1011" spans="1:2">
      <c r="B1011"/>
    </row>
    <row r="1012" spans="1:2">
      <c r="B1012"/>
    </row>
    <row r="1013" spans="1:2">
      <c r="B1013"/>
    </row>
    <row r="1014" spans="1:2">
      <c r="B1014"/>
    </row>
    <row r="1015" spans="1:2">
      <c r="B1015"/>
    </row>
    <row r="1016" spans="1:2">
      <c r="B1016"/>
    </row>
    <row r="1017" spans="1:2">
      <c r="B1017"/>
    </row>
    <row r="1018" spans="1:2">
      <c r="B1018"/>
    </row>
    <row r="1019" spans="1:2">
      <c r="B1019"/>
    </row>
    <row r="1020" spans="1:2">
      <c r="B1020"/>
    </row>
    <row r="1021" spans="1:2">
      <c r="B1021"/>
    </row>
    <row r="1022" spans="1:2">
      <c r="B1022"/>
    </row>
    <row r="1023" spans="1:2">
      <c r="A1023" s="1"/>
      <c r="B1023"/>
    </row>
    <row r="1024" spans="1:2">
      <c r="B1024"/>
    </row>
    <row r="1025" spans="1:2">
      <c r="B1025"/>
    </row>
    <row r="1026" spans="1:2">
      <c r="B1026"/>
    </row>
    <row r="1027" spans="1:2">
      <c r="A1027" s="1"/>
      <c r="B1027"/>
    </row>
    <row r="1028" spans="1:2">
      <c r="A1028" s="1"/>
      <c r="B1028"/>
    </row>
    <row r="1029" spans="1:2">
      <c r="B1029"/>
    </row>
    <row r="1030" spans="1:2">
      <c r="B1030"/>
    </row>
    <row r="1031" spans="1:2">
      <c r="A1031" s="1"/>
      <c r="B1031"/>
    </row>
    <row r="1032" spans="1:2">
      <c r="B1032"/>
    </row>
    <row r="1033" spans="1:2">
      <c r="B1033"/>
    </row>
    <row r="1034" spans="1:2">
      <c r="B1034"/>
    </row>
    <row r="1035" spans="1:2">
      <c r="B1035"/>
    </row>
    <row r="1036" spans="1:2">
      <c r="B1036"/>
    </row>
    <row r="1037" spans="1:2">
      <c r="B1037"/>
    </row>
    <row r="1038" spans="1:2">
      <c r="B1038"/>
    </row>
    <row r="1039" spans="1:2">
      <c r="B1039"/>
    </row>
    <row r="1040" spans="1:2">
      <c r="B1040"/>
    </row>
    <row r="1041" spans="1:2">
      <c r="B1041"/>
    </row>
    <row r="1042" spans="1:2">
      <c r="B1042"/>
    </row>
    <row r="1043" spans="1:2">
      <c r="A1043" s="1"/>
      <c r="B1043"/>
    </row>
    <row r="1044" spans="1:2">
      <c r="A1044" s="1"/>
      <c r="B1044"/>
    </row>
    <row r="1045" spans="1:2">
      <c r="A1045" s="1"/>
      <c r="B1045"/>
    </row>
    <row r="1046" spans="1:2">
      <c r="B1046"/>
    </row>
    <row r="1047" spans="1:2">
      <c r="A1047" s="1"/>
      <c r="B1047"/>
    </row>
    <row r="1048" spans="1:2">
      <c r="B1048"/>
    </row>
    <row r="1049" spans="1:2">
      <c r="B1049"/>
    </row>
    <row r="1050" spans="1:2">
      <c r="B1050"/>
    </row>
    <row r="1051" spans="1:2">
      <c r="B1051"/>
    </row>
    <row r="1052" spans="1:2">
      <c r="B1052"/>
    </row>
    <row r="1053" spans="1:2">
      <c r="B1053"/>
    </row>
    <row r="1054" spans="1:2">
      <c r="B1054"/>
    </row>
    <row r="1055" spans="1:2">
      <c r="B1055"/>
    </row>
    <row r="1056" spans="1:2">
      <c r="B1056"/>
    </row>
    <row r="1057" spans="1:2">
      <c r="B1057"/>
    </row>
    <row r="1058" spans="1:2">
      <c r="B1058"/>
    </row>
    <row r="1059" spans="1:2">
      <c r="B1059"/>
    </row>
    <row r="1060" spans="1:2">
      <c r="B1060"/>
    </row>
    <row r="1061" spans="1:2">
      <c r="A1061" s="1"/>
      <c r="B1061"/>
    </row>
    <row r="1062" spans="1:2">
      <c r="A1062" s="1"/>
      <c r="B1062"/>
    </row>
    <row r="1063" spans="1:2">
      <c r="B1063"/>
    </row>
    <row r="1064" spans="1:2">
      <c r="B1064"/>
    </row>
    <row r="1065" spans="1:2">
      <c r="A1065" s="1"/>
      <c r="B1065"/>
    </row>
    <row r="1066" spans="1:2">
      <c r="A1066" s="1"/>
      <c r="B1066"/>
    </row>
    <row r="1067" spans="1:2">
      <c r="B1067"/>
    </row>
    <row r="1068" spans="1:2">
      <c r="B1068"/>
    </row>
    <row r="1069" spans="1:2">
      <c r="B1069"/>
    </row>
    <row r="1070" spans="1:2">
      <c r="B1070"/>
    </row>
    <row r="1071" spans="1:2">
      <c r="B1071"/>
    </row>
    <row r="1072" spans="1:2">
      <c r="B1072"/>
    </row>
    <row r="1073" spans="2:2">
      <c r="B1073"/>
    </row>
    <row r="1074" spans="2:2">
      <c r="B1074"/>
    </row>
    <row r="1075" spans="2:2">
      <c r="B1075"/>
    </row>
    <row r="1076" spans="2:2">
      <c r="B1076"/>
    </row>
    <row r="1077" spans="2:2">
      <c r="B1077"/>
    </row>
    <row r="1078" spans="2:2">
      <c r="B1078"/>
    </row>
    <row r="1079" spans="2:2">
      <c r="B1079"/>
    </row>
    <row r="1080" spans="2:2">
      <c r="B1080"/>
    </row>
    <row r="1081" spans="2:2">
      <c r="B1081"/>
    </row>
    <row r="1082" spans="2:2">
      <c r="B1082"/>
    </row>
    <row r="1083" spans="2:2">
      <c r="B1083"/>
    </row>
    <row r="1084" spans="2:2">
      <c r="B1084"/>
    </row>
    <row r="1085" spans="2:2">
      <c r="B1085"/>
    </row>
    <row r="1086" spans="2:2">
      <c r="B1086"/>
    </row>
    <row r="1087" spans="2:2">
      <c r="B1087"/>
    </row>
    <row r="1088" spans="2:2">
      <c r="B1088"/>
    </row>
    <row r="1089" spans="1:2">
      <c r="B1089"/>
    </row>
    <row r="1090" spans="1:2">
      <c r="B1090"/>
    </row>
    <row r="1091" spans="1:2">
      <c r="B1091"/>
    </row>
    <row r="1092" spans="1:2">
      <c r="B1092"/>
    </row>
    <row r="1093" spans="1:2">
      <c r="B1093"/>
    </row>
    <row r="1094" spans="1:2">
      <c r="B1094"/>
    </row>
    <row r="1095" spans="1:2">
      <c r="A1095" s="1"/>
      <c r="B1095"/>
    </row>
    <row r="1096" spans="1:2">
      <c r="B1096"/>
    </row>
    <row r="1097" spans="1:2">
      <c r="B1097"/>
    </row>
    <row r="1098" spans="1:2">
      <c r="B1098"/>
    </row>
    <row r="1099" spans="1:2">
      <c r="B1099"/>
    </row>
    <row r="1100" spans="1:2">
      <c r="B1100"/>
    </row>
    <row r="1101" spans="1:2">
      <c r="B1101"/>
    </row>
    <row r="1102" spans="1:2">
      <c r="B1102"/>
    </row>
    <row r="1103" spans="1:2">
      <c r="B1103"/>
    </row>
    <row r="1104" spans="1:2">
      <c r="B1104"/>
    </row>
    <row r="1105" spans="1:2">
      <c r="B1105"/>
    </row>
    <row r="1106" spans="1:2">
      <c r="B1106"/>
    </row>
    <row r="1107" spans="1:2">
      <c r="B1107"/>
    </row>
    <row r="1108" spans="1:2">
      <c r="B1108"/>
    </row>
    <row r="1109" spans="1:2">
      <c r="A1109" s="1"/>
      <c r="B1109"/>
    </row>
    <row r="1110" spans="1:2">
      <c r="A1110" s="1"/>
      <c r="B1110"/>
    </row>
    <row r="1111" spans="1:2">
      <c r="A1111" s="1"/>
      <c r="B1111"/>
    </row>
    <row r="1112" spans="1:2">
      <c r="A1112" s="1"/>
      <c r="B1112"/>
    </row>
    <row r="1113" spans="1:2">
      <c r="A1113" s="1"/>
      <c r="B1113"/>
    </row>
    <row r="1114" spans="1:2">
      <c r="B1114"/>
    </row>
    <row r="1115" spans="1:2">
      <c r="A1115" s="1"/>
      <c r="B1115"/>
    </row>
    <row r="1116" spans="1:2">
      <c r="B1116"/>
    </row>
    <row r="1117" spans="1:2">
      <c r="B1117"/>
    </row>
    <row r="1118" spans="1:2">
      <c r="B1118"/>
    </row>
    <row r="1119" spans="1:2">
      <c r="B1119"/>
    </row>
    <row r="1120" spans="1:2">
      <c r="B1120"/>
    </row>
    <row r="1121" spans="1:2">
      <c r="B1121"/>
    </row>
    <row r="1122" spans="1:2">
      <c r="B1122"/>
    </row>
    <row r="1123" spans="1:2">
      <c r="B1123"/>
    </row>
    <row r="1124" spans="1:2">
      <c r="B1124"/>
    </row>
    <row r="1125" spans="1:2">
      <c r="B1125"/>
    </row>
    <row r="1126" spans="1:2">
      <c r="B1126"/>
    </row>
    <row r="1127" spans="1:2">
      <c r="B1127"/>
    </row>
    <row r="1128" spans="1:2">
      <c r="B1128"/>
    </row>
    <row r="1129" spans="1:2">
      <c r="A1129" s="1"/>
      <c r="B1129"/>
    </row>
    <row r="1130" spans="1:2">
      <c r="A1130" s="1"/>
      <c r="B1130"/>
    </row>
    <row r="1131" spans="1:2">
      <c r="B1131"/>
    </row>
    <row r="1132" spans="1:2">
      <c r="A1132" s="1"/>
      <c r="B1132"/>
    </row>
    <row r="1149" spans="1:1">
      <c r="A1149" s="1"/>
    </row>
    <row r="1162" spans="1:1">
      <c r="A1162" s="1"/>
    </row>
    <row r="1175" spans="1:1">
      <c r="A1175" s="1"/>
    </row>
    <row r="1218" spans="1:1">
      <c r="A1218" s="1"/>
    </row>
    <row r="1219" spans="1:1">
      <c r="A1219" s="1"/>
    </row>
    <row r="1220" spans="1:1">
      <c r="A1220" s="1"/>
    </row>
    <row r="1222" spans="1:1">
      <c r="A1222" s="1"/>
    </row>
    <row r="1240" spans="1:1">
      <c r="A1240" s="1"/>
    </row>
    <row r="1263" spans="1:1">
      <c r="A1263" s="1"/>
    </row>
    <row r="1264" spans="1:1">
      <c r="A1264" s="1"/>
    </row>
    <row r="1266" spans="1:1">
      <c r="A1266" s="1"/>
    </row>
    <row r="1271" spans="1:1">
      <c r="A1271" s="1"/>
    </row>
    <row r="1274" spans="1:1">
      <c r="A1274" s="1"/>
    </row>
    <row r="1275" spans="1:1">
      <c r="A1275" s="1"/>
    </row>
    <row r="1278" spans="1:1">
      <c r="A1278" s="1"/>
    </row>
    <row r="1282" spans="1:1">
      <c r="A1282" s="1"/>
    </row>
    <row r="1286" spans="1:1">
      <c r="A1286" s="1"/>
    </row>
    <row r="1293" spans="1:1">
      <c r="A1293" s="1"/>
    </row>
    <row r="1294" spans="1:1">
      <c r="A1294" s="6"/>
    </row>
    <row r="1296" spans="1:1">
      <c r="A1296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2" spans="1:1">
      <c r="A1312" s="1"/>
    </row>
    <row r="1313" spans="1:1">
      <c r="A1313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43" spans="1:1">
      <c r="A1343" s="1"/>
    </row>
    <row r="1354" spans="1:1">
      <c r="A1354" s="1"/>
    </row>
    <row r="1356" spans="1:1">
      <c r="A1356" s="1"/>
    </row>
    <row r="1357" spans="1:1">
      <c r="A1357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</sheetData>
  <conditionalFormatting sqref="B1:B696 B1133:B1048576">
    <cfRule type="duplicateValues" dxfId="2" priority="2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B768"/>
  <sheetViews>
    <sheetView showRuler="0" topLeftCell="A264" workbookViewId="0">
      <selection activeCell="D264" activeCellId="1" sqref="C1:C1048576 D1:D1048576"/>
    </sheetView>
  </sheetViews>
  <sheetFormatPr baseColWidth="10" defaultRowHeight="15.75"/>
  <cols>
    <col min="1" max="1" width="8" bestFit="1" customWidth="1"/>
    <col min="2" max="2" width="8.5" style="4" bestFit="1" customWidth="1"/>
  </cols>
  <sheetData>
    <row r="1" spans="1:2">
      <c r="A1" s="2" t="s">
        <v>0</v>
      </c>
      <c r="B1" s="3" t="s">
        <v>1</v>
      </c>
    </row>
    <row r="2" spans="1:2">
      <c r="B2" s="4">
        <v>1094</v>
      </c>
    </row>
    <row r="3" spans="1:2">
      <c r="B3" s="4">
        <v>3202</v>
      </c>
    </row>
    <row r="4" spans="1:2">
      <c r="B4" s="4">
        <v>3746</v>
      </c>
    </row>
    <row r="5" spans="1:2">
      <c r="B5" s="4">
        <v>3957</v>
      </c>
    </row>
    <row r="6" spans="1:2">
      <c r="B6" s="4">
        <v>12070</v>
      </c>
    </row>
    <row r="7" spans="1:2">
      <c r="B7" s="4">
        <v>17081</v>
      </c>
    </row>
    <row r="8" spans="1:2">
      <c r="B8" s="4">
        <v>26488</v>
      </c>
    </row>
    <row r="9" spans="1:2">
      <c r="B9" s="4">
        <v>27455</v>
      </c>
    </row>
    <row r="10" spans="1:2">
      <c r="B10" s="4">
        <v>30455</v>
      </c>
    </row>
    <row r="11" spans="1:2">
      <c r="B11" s="4">
        <v>38629</v>
      </c>
    </row>
    <row r="12" spans="1:2">
      <c r="B12" s="4">
        <v>43250</v>
      </c>
    </row>
    <row r="13" spans="1:2">
      <c r="B13" s="4">
        <v>46436</v>
      </c>
    </row>
    <row r="14" spans="1:2">
      <c r="B14" s="4">
        <v>48578</v>
      </c>
    </row>
    <row r="15" spans="1:2">
      <c r="B15" s="4">
        <v>62312</v>
      </c>
    </row>
    <row r="16" spans="1:2">
      <c r="B16" s="4">
        <v>65490</v>
      </c>
    </row>
    <row r="17" spans="2:2">
      <c r="B17" s="4">
        <v>67263</v>
      </c>
    </row>
    <row r="18" spans="2:2">
      <c r="B18" s="4">
        <v>80417</v>
      </c>
    </row>
    <row r="19" spans="2:2">
      <c r="B19" s="4">
        <v>84826</v>
      </c>
    </row>
    <row r="20" spans="2:2">
      <c r="B20" s="4">
        <v>86453</v>
      </c>
    </row>
    <row r="21" spans="2:2">
      <c r="B21" s="4">
        <v>88622</v>
      </c>
    </row>
    <row r="22" spans="2:2">
      <c r="B22" s="4">
        <v>89042</v>
      </c>
    </row>
    <row r="23" spans="2:2">
      <c r="B23" s="4">
        <v>90526</v>
      </c>
    </row>
    <row r="24" spans="2:2">
      <c r="B24" s="4">
        <v>93581</v>
      </c>
    </row>
    <row r="25" spans="2:2">
      <c r="B25" s="4">
        <v>96754</v>
      </c>
    </row>
    <row r="26" spans="2:2">
      <c r="B26" s="4">
        <v>98770</v>
      </c>
    </row>
    <row r="27" spans="2:2">
      <c r="B27" s="4">
        <v>100174</v>
      </c>
    </row>
    <row r="28" spans="2:2">
      <c r="B28" s="4">
        <v>100559</v>
      </c>
    </row>
    <row r="29" spans="2:2">
      <c r="B29" s="4">
        <v>101769</v>
      </c>
    </row>
    <row r="30" spans="2:2">
      <c r="B30" s="4">
        <v>110811</v>
      </c>
    </row>
    <row r="31" spans="2:2">
      <c r="B31" s="4">
        <v>113042</v>
      </c>
    </row>
    <row r="32" spans="2:2">
      <c r="B32" s="4">
        <v>113306</v>
      </c>
    </row>
    <row r="33" spans="2:2">
      <c r="B33" s="4">
        <v>114706</v>
      </c>
    </row>
    <row r="34" spans="2:2">
      <c r="B34" s="4">
        <v>146484</v>
      </c>
    </row>
    <row r="35" spans="2:2">
      <c r="B35" s="4">
        <v>149355</v>
      </c>
    </row>
    <row r="36" spans="2:2">
      <c r="B36" s="4">
        <v>152731</v>
      </c>
    </row>
    <row r="37" spans="2:2">
      <c r="B37" s="4">
        <v>153550</v>
      </c>
    </row>
    <row r="38" spans="2:2">
      <c r="B38" s="4">
        <v>157387</v>
      </c>
    </row>
    <row r="39" spans="2:2">
      <c r="B39" s="4">
        <v>163967</v>
      </c>
    </row>
    <row r="40" spans="2:2">
      <c r="B40" s="4">
        <v>167953</v>
      </c>
    </row>
    <row r="41" spans="2:2">
      <c r="B41" s="4">
        <v>168602</v>
      </c>
    </row>
    <row r="42" spans="2:2">
      <c r="B42" s="4">
        <v>176694</v>
      </c>
    </row>
    <row r="43" spans="2:2">
      <c r="B43" s="4">
        <v>181851</v>
      </c>
    </row>
    <row r="44" spans="2:2">
      <c r="B44" s="4">
        <v>184095</v>
      </c>
    </row>
    <row r="45" spans="2:2">
      <c r="B45" s="4">
        <v>188646</v>
      </c>
    </row>
    <row r="46" spans="2:2">
      <c r="B46" s="4">
        <v>192694</v>
      </c>
    </row>
    <row r="47" spans="2:2">
      <c r="B47" s="4">
        <v>192819</v>
      </c>
    </row>
    <row r="48" spans="2:2">
      <c r="B48" s="4">
        <v>197991</v>
      </c>
    </row>
    <row r="49" spans="2:2">
      <c r="B49" s="4">
        <v>199413</v>
      </c>
    </row>
    <row r="50" spans="2:2">
      <c r="B50" s="4">
        <v>200950</v>
      </c>
    </row>
    <row r="51" spans="2:2">
      <c r="B51" s="4">
        <v>203977</v>
      </c>
    </row>
    <row r="52" spans="2:2">
      <c r="B52" s="4">
        <v>205583</v>
      </c>
    </row>
    <row r="53" spans="2:2">
      <c r="B53" s="4">
        <v>214451</v>
      </c>
    </row>
    <row r="54" spans="2:2">
      <c r="B54" s="4">
        <v>214566</v>
      </c>
    </row>
    <row r="55" spans="2:2">
      <c r="B55" s="4">
        <v>215817</v>
      </c>
    </row>
    <row r="56" spans="2:2">
      <c r="B56" s="4">
        <v>224771</v>
      </c>
    </row>
    <row r="57" spans="2:2">
      <c r="B57" s="4">
        <v>229273</v>
      </c>
    </row>
    <row r="58" spans="2:2">
      <c r="B58" s="4">
        <v>232429</v>
      </c>
    </row>
    <row r="59" spans="2:2">
      <c r="B59" s="4">
        <v>233879</v>
      </c>
    </row>
    <row r="60" spans="2:2">
      <c r="B60" s="4">
        <v>237158</v>
      </c>
    </row>
    <row r="61" spans="2:2">
      <c r="B61" s="4">
        <v>248789</v>
      </c>
    </row>
    <row r="62" spans="2:2">
      <c r="B62" s="4">
        <v>251698</v>
      </c>
    </row>
    <row r="63" spans="2:2">
      <c r="B63" s="4">
        <v>256182</v>
      </c>
    </row>
    <row r="64" spans="2:2">
      <c r="B64" s="4">
        <v>258633</v>
      </c>
    </row>
    <row r="65" spans="2:2">
      <c r="B65" s="4">
        <v>267376</v>
      </c>
    </row>
    <row r="66" spans="2:2">
      <c r="B66" s="4">
        <v>271831</v>
      </c>
    </row>
    <row r="67" spans="2:2">
      <c r="B67" s="4">
        <v>279763</v>
      </c>
    </row>
    <row r="68" spans="2:2">
      <c r="B68" s="4">
        <v>282271</v>
      </c>
    </row>
    <row r="69" spans="2:2">
      <c r="B69" s="4">
        <v>284953</v>
      </c>
    </row>
    <row r="70" spans="2:2">
      <c r="B70" s="4">
        <v>288779</v>
      </c>
    </row>
    <row r="71" spans="2:2">
      <c r="B71" s="4">
        <v>289881</v>
      </c>
    </row>
    <row r="72" spans="2:2">
      <c r="B72" s="4">
        <v>297970</v>
      </c>
    </row>
    <row r="73" spans="2:2">
      <c r="B73" s="4">
        <v>298770</v>
      </c>
    </row>
    <row r="74" spans="2:2">
      <c r="B74" s="4">
        <v>300143</v>
      </c>
    </row>
    <row r="75" spans="2:2">
      <c r="B75" s="4">
        <v>302915</v>
      </c>
    </row>
    <row r="76" spans="2:2">
      <c r="B76" s="4">
        <v>304396</v>
      </c>
    </row>
    <row r="77" spans="2:2">
      <c r="B77" s="4">
        <v>306343</v>
      </c>
    </row>
    <row r="78" spans="2:2">
      <c r="B78" s="4">
        <v>308246</v>
      </c>
    </row>
    <row r="79" spans="2:2">
      <c r="B79" s="4">
        <v>310873</v>
      </c>
    </row>
    <row r="80" spans="2:2">
      <c r="B80" s="4">
        <v>314080</v>
      </c>
    </row>
    <row r="81" spans="2:2">
      <c r="B81" s="4">
        <v>317586</v>
      </c>
    </row>
    <row r="82" spans="2:2">
      <c r="B82" s="4">
        <v>318403</v>
      </c>
    </row>
    <row r="83" spans="2:2">
      <c r="B83" s="4">
        <v>318939</v>
      </c>
    </row>
    <row r="84" spans="2:2">
      <c r="B84" s="4">
        <v>323265</v>
      </c>
    </row>
    <row r="85" spans="2:2">
      <c r="B85" s="4">
        <v>326573</v>
      </c>
    </row>
    <row r="86" spans="2:2">
      <c r="B86" s="4">
        <v>329221</v>
      </c>
    </row>
    <row r="87" spans="2:2">
      <c r="B87" s="4">
        <v>329385</v>
      </c>
    </row>
    <row r="88" spans="2:2">
      <c r="B88" s="4">
        <v>330808</v>
      </c>
    </row>
    <row r="89" spans="2:2">
      <c r="B89" s="4">
        <v>332310</v>
      </c>
    </row>
    <row r="90" spans="2:2">
      <c r="B90" s="4">
        <v>335826</v>
      </c>
    </row>
    <row r="91" spans="2:2">
      <c r="B91" s="4">
        <v>342406</v>
      </c>
    </row>
    <row r="92" spans="2:2">
      <c r="B92" s="4">
        <v>342432</v>
      </c>
    </row>
    <row r="93" spans="2:2">
      <c r="B93" s="4">
        <v>343673</v>
      </c>
    </row>
    <row r="94" spans="2:2">
      <c r="B94" s="4">
        <v>345757</v>
      </c>
    </row>
    <row r="95" spans="2:2">
      <c r="B95" s="4">
        <v>347211</v>
      </c>
    </row>
    <row r="96" spans="2:2">
      <c r="B96" s="4">
        <v>348903</v>
      </c>
    </row>
    <row r="97" spans="2:2">
      <c r="B97" s="4">
        <v>350048</v>
      </c>
    </row>
    <row r="98" spans="2:2">
      <c r="B98" s="4">
        <v>357486</v>
      </c>
    </row>
    <row r="99" spans="2:2">
      <c r="B99" s="4">
        <v>361432</v>
      </c>
    </row>
    <row r="100" spans="2:2">
      <c r="B100" s="4">
        <v>362633</v>
      </c>
    </row>
    <row r="101" spans="2:2">
      <c r="B101" s="4">
        <v>363160</v>
      </c>
    </row>
    <row r="102" spans="2:2">
      <c r="B102" s="4">
        <v>365930</v>
      </c>
    </row>
    <row r="103" spans="2:2">
      <c r="B103" s="4">
        <v>368017</v>
      </c>
    </row>
    <row r="104" spans="2:2">
      <c r="B104" s="4">
        <v>368180</v>
      </c>
    </row>
    <row r="105" spans="2:2">
      <c r="B105" s="4">
        <v>369395</v>
      </c>
    </row>
    <row r="106" spans="2:2">
      <c r="B106" s="4">
        <v>376299</v>
      </c>
    </row>
    <row r="107" spans="2:2">
      <c r="B107" s="4">
        <v>377098</v>
      </c>
    </row>
    <row r="108" spans="2:2">
      <c r="B108" s="4">
        <v>379094</v>
      </c>
    </row>
    <row r="109" spans="2:2">
      <c r="B109" s="4">
        <v>383276</v>
      </c>
    </row>
    <row r="110" spans="2:2">
      <c r="B110" s="4">
        <v>385422</v>
      </c>
    </row>
    <row r="111" spans="2:2">
      <c r="B111" s="4">
        <v>387637</v>
      </c>
    </row>
    <row r="112" spans="2:2">
      <c r="B112" s="4">
        <v>388353</v>
      </c>
    </row>
    <row r="113" spans="2:2">
      <c r="B113" s="4">
        <v>390119</v>
      </c>
    </row>
    <row r="114" spans="2:2">
      <c r="B114" s="4">
        <v>401254</v>
      </c>
    </row>
    <row r="115" spans="2:2">
      <c r="B115" s="4">
        <v>407685</v>
      </c>
    </row>
    <row r="116" spans="2:2">
      <c r="B116" s="4">
        <v>408784</v>
      </c>
    </row>
    <row r="117" spans="2:2">
      <c r="B117" s="4">
        <v>410735</v>
      </c>
    </row>
    <row r="118" spans="2:2">
      <c r="B118" s="4">
        <v>412176</v>
      </c>
    </row>
    <row r="119" spans="2:2">
      <c r="B119" s="4">
        <v>413920</v>
      </c>
    </row>
    <row r="120" spans="2:2">
      <c r="B120" s="4">
        <v>418589</v>
      </c>
    </row>
    <row r="121" spans="2:2">
      <c r="B121" s="4">
        <v>419974</v>
      </c>
    </row>
    <row r="122" spans="2:2">
      <c r="B122" s="4">
        <v>422470</v>
      </c>
    </row>
    <row r="123" spans="2:2">
      <c r="B123" s="4">
        <v>424593</v>
      </c>
    </row>
    <row r="124" spans="2:2">
      <c r="B124" s="4">
        <v>428851</v>
      </c>
    </row>
    <row r="125" spans="2:2">
      <c r="B125" s="4">
        <v>429217</v>
      </c>
    </row>
    <row r="126" spans="2:2">
      <c r="B126" s="4">
        <v>433465</v>
      </c>
    </row>
    <row r="127" spans="2:2">
      <c r="B127" s="4">
        <v>435092</v>
      </c>
    </row>
    <row r="128" spans="2:2">
      <c r="B128" s="4">
        <v>435363</v>
      </c>
    </row>
    <row r="129" spans="2:2">
      <c r="B129" s="4">
        <v>440206</v>
      </c>
    </row>
    <row r="130" spans="2:2">
      <c r="B130" s="4">
        <v>454702</v>
      </c>
    </row>
    <row r="131" spans="2:2">
      <c r="B131" s="4">
        <v>458976</v>
      </c>
    </row>
    <row r="132" spans="2:2">
      <c r="B132" s="4">
        <v>461105</v>
      </c>
    </row>
    <row r="133" spans="2:2">
      <c r="B133" s="4">
        <v>468952</v>
      </c>
    </row>
    <row r="134" spans="2:2">
      <c r="B134" s="4">
        <v>472170</v>
      </c>
    </row>
    <row r="135" spans="2:2">
      <c r="B135" s="4">
        <v>478225</v>
      </c>
    </row>
    <row r="136" spans="2:2">
      <c r="B136" s="4">
        <v>481853</v>
      </c>
    </row>
    <row r="137" spans="2:2">
      <c r="B137" s="4">
        <v>481946</v>
      </c>
    </row>
    <row r="138" spans="2:2">
      <c r="B138" s="4">
        <v>484077</v>
      </c>
    </row>
    <row r="139" spans="2:2">
      <c r="B139" s="4">
        <v>486610</v>
      </c>
    </row>
    <row r="140" spans="2:2">
      <c r="B140" s="4">
        <v>493306</v>
      </c>
    </row>
    <row r="141" spans="2:2">
      <c r="B141" s="4">
        <v>499088</v>
      </c>
    </row>
    <row r="142" spans="2:2">
      <c r="B142" s="4">
        <v>499104</v>
      </c>
    </row>
    <row r="143" spans="2:2">
      <c r="B143" s="4">
        <v>500115</v>
      </c>
    </row>
    <row r="144" spans="2:2">
      <c r="B144" s="4">
        <v>506296</v>
      </c>
    </row>
    <row r="145" spans="2:2">
      <c r="B145" s="4">
        <v>511083</v>
      </c>
    </row>
    <row r="146" spans="2:2">
      <c r="B146" s="4">
        <v>514925</v>
      </c>
    </row>
    <row r="147" spans="2:2">
      <c r="B147" s="4">
        <v>519962</v>
      </c>
    </row>
    <row r="148" spans="2:2">
      <c r="B148" s="4">
        <v>521469</v>
      </c>
    </row>
    <row r="149" spans="2:2">
      <c r="B149" s="4">
        <v>523713</v>
      </c>
    </row>
    <row r="150" spans="2:2">
      <c r="B150" s="4">
        <v>544929</v>
      </c>
    </row>
    <row r="151" spans="2:2">
      <c r="B151" s="4">
        <v>546324</v>
      </c>
    </row>
    <row r="152" spans="2:2">
      <c r="B152" s="4">
        <v>547350</v>
      </c>
    </row>
    <row r="153" spans="2:2">
      <c r="B153" s="4">
        <v>554148</v>
      </c>
    </row>
    <row r="154" spans="2:2">
      <c r="B154" s="4">
        <v>556827</v>
      </c>
    </row>
    <row r="155" spans="2:2">
      <c r="B155" s="4">
        <v>562793</v>
      </c>
    </row>
    <row r="156" spans="2:2">
      <c r="B156" s="4">
        <v>563773</v>
      </c>
    </row>
    <row r="157" spans="2:2">
      <c r="B157" s="4">
        <v>569795</v>
      </c>
    </row>
    <row r="158" spans="2:2">
      <c r="B158" s="4">
        <v>578528</v>
      </c>
    </row>
    <row r="159" spans="2:2">
      <c r="B159" s="4">
        <v>581219</v>
      </c>
    </row>
    <row r="160" spans="2:2">
      <c r="B160" s="4">
        <v>588728</v>
      </c>
    </row>
    <row r="161" spans="2:2">
      <c r="B161" s="4">
        <v>589831</v>
      </c>
    </row>
    <row r="162" spans="2:2">
      <c r="B162" s="4">
        <v>592903</v>
      </c>
    </row>
    <row r="163" spans="2:2">
      <c r="B163" s="4">
        <v>597123</v>
      </c>
    </row>
    <row r="164" spans="2:2">
      <c r="B164" s="4">
        <v>600681</v>
      </c>
    </row>
    <row r="165" spans="2:2">
      <c r="B165" s="4">
        <v>608093</v>
      </c>
    </row>
    <row r="166" spans="2:2">
      <c r="B166" s="4">
        <v>611678</v>
      </c>
    </row>
    <row r="167" spans="2:2">
      <c r="B167" s="4">
        <v>617770</v>
      </c>
    </row>
    <row r="168" spans="2:2">
      <c r="B168" s="4">
        <v>620062</v>
      </c>
    </row>
    <row r="169" spans="2:2">
      <c r="B169" s="4">
        <v>635131</v>
      </c>
    </row>
    <row r="170" spans="2:2">
      <c r="B170" s="4">
        <v>642547</v>
      </c>
    </row>
    <row r="171" spans="2:2">
      <c r="B171" s="4">
        <v>648633</v>
      </c>
    </row>
    <row r="172" spans="2:2">
      <c r="B172" s="4">
        <v>665898</v>
      </c>
    </row>
    <row r="173" spans="2:2">
      <c r="B173" s="4">
        <v>678349</v>
      </c>
    </row>
    <row r="174" spans="2:2">
      <c r="B174" s="4">
        <v>679785</v>
      </c>
    </row>
    <row r="175" spans="2:2">
      <c r="B175" s="4">
        <v>683700</v>
      </c>
    </row>
    <row r="176" spans="2:2">
      <c r="B176" s="4">
        <v>686911</v>
      </c>
    </row>
    <row r="177" spans="2:2">
      <c r="B177" s="4">
        <v>687559</v>
      </c>
    </row>
    <row r="178" spans="2:2">
      <c r="B178" s="4">
        <v>691222</v>
      </c>
    </row>
    <row r="179" spans="2:2">
      <c r="B179" s="4">
        <v>696727</v>
      </c>
    </row>
    <row r="180" spans="2:2">
      <c r="B180" s="4">
        <v>707160</v>
      </c>
    </row>
    <row r="181" spans="2:2">
      <c r="B181" s="4">
        <v>708510</v>
      </c>
    </row>
    <row r="182" spans="2:2">
      <c r="B182" s="4">
        <v>710357</v>
      </c>
    </row>
    <row r="183" spans="2:2">
      <c r="B183" s="4">
        <v>710586</v>
      </c>
    </row>
    <row r="184" spans="2:2">
      <c r="B184" s="4">
        <v>713768</v>
      </c>
    </row>
    <row r="185" spans="2:2">
      <c r="B185" s="4">
        <v>715259</v>
      </c>
    </row>
    <row r="186" spans="2:2">
      <c r="B186" s="4">
        <v>726858</v>
      </c>
    </row>
    <row r="187" spans="2:2">
      <c r="B187" s="4">
        <v>727556</v>
      </c>
    </row>
    <row r="188" spans="2:2">
      <c r="B188" s="4">
        <v>730901</v>
      </c>
    </row>
    <row r="189" spans="2:2">
      <c r="B189" s="4">
        <v>733616</v>
      </c>
    </row>
    <row r="190" spans="2:2">
      <c r="B190" s="4">
        <v>738103</v>
      </c>
    </row>
    <row r="191" spans="2:2">
      <c r="B191" s="4">
        <v>739052</v>
      </c>
    </row>
    <row r="192" spans="2:2">
      <c r="B192" s="4">
        <v>740515</v>
      </c>
    </row>
    <row r="193" spans="2:2">
      <c r="B193" s="4">
        <v>741162</v>
      </c>
    </row>
    <row r="194" spans="2:2">
      <c r="B194" s="4">
        <v>747970</v>
      </c>
    </row>
    <row r="195" spans="2:2">
      <c r="B195" s="4">
        <v>748772</v>
      </c>
    </row>
    <row r="196" spans="2:2">
      <c r="B196" s="4">
        <v>763457</v>
      </c>
    </row>
    <row r="197" spans="2:2">
      <c r="B197" s="4">
        <v>763689</v>
      </c>
    </row>
    <row r="198" spans="2:2">
      <c r="B198" s="4">
        <v>765694</v>
      </c>
    </row>
    <row r="199" spans="2:2">
      <c r="B199" s="4">
        <v>773686</v>
      </c>
    </row>
    <row r="200" spans="2:2">
      <c r="B200" s="4">
        <v>773743</v>
      </c>
    </row>
    <row r="201" spans="2:2">
      <c r="B201" s="4">
        <v>778059</v>
      </c>
    </row>
    <row r="202" spans="2:2">
      <c r="B202" s="4">
        <v>779132</v>
      </c>
    </row>
    <row r="203" spans="2:2">
      <c r="B203" s="4">
        <v>784518</v>
      </c>
    </row>
    <row r="204" spans="2:2">
      <c r="B204" s="4">
        <v>785515</v>
      </c>
    </row>
    <row r="205" spans="2:2">
      <c r="B205" s="4">
        <v>787539</v>
      </c>
    </row>
    <row r="206" spans="2:2">
      <c r="B206" s="4">
        <v>790744</v>
      </c>
    </row>
    <row r="207" spans="2:2">
      <c r="B207" s="4">
        <v>807053</v>
      </c>
    </row>
    <row r="208" spans="2:2">
      <c r="B208" s="4">
        <v>809210</v>
      </c>
    </row>
    <row r="209" spans="2:2">
      <c r="B209" s="4">
        <v>815676</v>
      </c>
    </row>
    <row r="210" spans="2:2">
      <c r="B210" s="4">
        <v>815724</v>
      </c>
    </row>
    <row r="211" spans="2:2">
      <c r="B211" s="4">
        <v>820480</v>
      </c>
    </row>
    <row r="212" spans="2:2">
      <c r="B212" s="4">
        <v>825545</v>
      </c>
    </row>
    <row r="213" spans="2:2">
      <c r="B213" s="4">
        <v>829439</v>
      </c>
    </row>
    <row r="214" spans="2:2">
      <c r="B214" s="4">
        <v>830535</v>
      </c>
    </row>
    <row r="215" spans="2:2">
      <c r="B215" s="4">
        <v>837194</v>
      </c>
    </row>
    <row r="216" spans="2:2">
      <c r="B216" s="4">
        <v>840411</v>
      </c>
    </row>
    <row r="217" spans="2:2">
      <c r="B217" s="4">
        <v>842111</v>
      </c>
    </row>
    <row r="218" spans="2:2">
      <c r="B218" s="4">
        <v>846967</v>
      </c>
    </row>
    <row r="219" spans="2:2">
      <c r="B219" s="4">
        <v>850018</v>
      </c>
    </row>
    <row r="220" spans="2:2">
      <c r="B220" s="4">
        <v>860942</v>
      </c>
    </row>
    <row r="221" spans="2:2">
      <c r="B221" s="4">
        <v>865538</v>
      </c>
    </row>
    <row r="222" spans="2:2">
      <c r="B222" s="4">
        <v>871790</v>
      </c>
    </row>
    <row r="223" spans="2:2">
      <c r="B223" s="4">
        <v>874489</v>
      </c>
    </row>
    <row r="224" spans="2:2">
      <c r="B224" s="4">
        <v>878775</v>
      </c>
    </row>
    <row r="225" spans="2:2">
      <c r="B225" s="4">
        <v>884278</v>
      </c>
    </row>
    <row r="226" spans="2:2">
      <c r="B226" s="4">
        <v>885901</v>
      </c>
    </row>
    <row r="227" spans="2:2">
      <c r="B227" s="4">
        <v>886901</v>
      </c>
    </row>
    <row r="228" spans="2:2">
      <c r="B228" s="4">
        <v>887395</v>
      </c>
    </row>
    <row r="229" spans="2:2">
      <c r="B229" s="4">
        <v>890186</v>
      </c>
    </row>
    <row r="230" spans="2:2">
      <c r="B230" s="4">
        <v>891345</v>
      </c>
    </row>
    <row r="231" spans="2:2">
      <c r="B231" s="4">
        <v>892236</v>
      </c>
    </row>
    <row r="232" spans="2:2">
      <c r="B232" s="4">
        <v>897527</v>
      </c>
    </row>
    <row r="233" spans="2:2">
      <c r="B233" s="4">
        <v>899161</v>
      </c>
    </row>
    <row r="234" spans="2:2">
      <c r="B234" s="4">
        <v>903065</v>
      </c>
    </row>
    <row r="235" spans="2:2">
      <c r="B235" s="4">
        <v>904792</v>
      </c>
    </row>
    <row r="236" spans="2:2">
      <c r="B236" s="4">
        <v>909888</v>
      </c>
    </row>
    <row r="237" spans="2:2">
      <c r="B237" s="4">
        <v>910855</v>
      </c>
    </row>
    <row r="238" spans="2:2">
      <c r="B238" s="4">
        <v>911058</v>
      </c>
    </row>
    <row r="239" spans="2:2">
      <c r="B239" s="4">
        <v>913320</v>
      </c>
    </row>
    <row r="240" spans="2:2">
      <c r="B240" s="4">
        <v>914395</v>
      </c>
    </row>
    <row r="241" spans="2:2">
      <c r="B241" s="4">
        <v>917475</v>
      </c>
    </row>
    <row r="242" spans="2:2">
      <c r="B242" s="4">
        <v>917576</v>
      </c>
    </row>
    <row r="243" spans="2:2">
      <c r="B243" s="4">
        <v>927995</v>
      </c>
    </row>
    <row r="244" spans="2:2">
      <c r="B244">
        <v>931558</v>
      </c>
    </row>
    <row r="245" spans="2:2">
      <c r="B245" s="4">
        <v>937994</v>
      </c>
    </row>
    <row r="246" spans="2:2">
      <c r="B246" s="4">
        <v>942455</v>
      </c>
    </row>
    <row r="247" spans="2:2">
      <c r="B247" s="4">
        <v>949572</v>
      </c>
    </row>
    <row r="248" spans="2:2">
      <c r="B248" s="4">
        <v>953633</v>
      </c>
    </row>
    <row r="249" spans="2:2">
      <c r="B249" s="4">
        <v>955026</v>
      </c>
    </row>
    <row r="250" spans="2:2">
      <c r="B250" s="4">
        <v>969211</v>
      </c>
    </row>
    <row r="251" spans="2:2">
      <c r="B251" s="4">
        <v>972197</v>
      </c>
    </row>
    <row r="252" spans="2:2">
      <c r="B252" s="4">
        <v>972338</v>
      </c>
    </row>
    <row r="253" spans="2:2">
      <c r="B253" s="4">
        <v>977354</v>
      </c>
    </row>
    <row r="254" spans="2:2">
      <c r="B254" s="4">
        <v>980088</v>
      </c>
    </row>
    <row r="255" spans="2:2">
      <c r="B255" s="4">
        <v>987860</v>
      </c>
    </row>
    <row r="256" spans="2:2">
      <c r="B256" s="4">
        <v>989228</v>
      </c>
    </row>
    <row r="257" spans="2:2">
      <c r="B257" s="4">
        <v>991252</v>
      </c>
    </row>
    <row r="258" spans="2:2">
      <c r="B258" s="4">
        <v>994354</v>
      </c>
    </row>
    <row r="259" spans="2:2">
      <c r="B259" s="4">
        <v>994410</v>
      </c>
    </row>
    <row r="260" spans="2:2">
      <c r="B260" s="4">
        <v>994437</v>
      </c>
    </row>
    <row r="261" spans="2:2">
      <c r="B261" s="4">
        <v>994806</v>
      </c>
    </row>
    <row r="262" spans="2:2">
      <c r="B262" s="4">
        <v>996479</v>
      </c>
    </row>
    <row r="263" spans="2:2">
      <c r="B263" s="4">
        <v>997886</v>
      </c>
    </row>
    <row r="264" spans="2:2">
      <c r="B264" s="4">
        <v>1000914</v>
      </c>
    </row>
    <row r="265" spans="2:2">
      <c r="B265" s="4">
        <v>1004476</v>
      </c>
    </row>
    <row r="266" spans="2:2">
      <c r="B266" s="4">
        <v>1008958</v>
      </c>
    </row>
    <row r="267" spans="2:2">
      <c r="B267" s="4">
        <v>1017808</v>
      </c>
    </row>
    <row r="268" spans="2:2">
      <c r="B268" s="4">
        <v>1022909</v>
      </c>
    </row>
    <row r="269" spans="2:2">
      <c r="B269" s="4">
        <v>1028112</v>
      </c>
    </row>
    <row r="270" spans="2:2">
      <c r="B270" s="4">
        <v>1029506</v>
      </c>
    </row>
    <row r="271" spans="2:2">
      <c r="B271" s="4">
        <v>1031656</v>
      </c>
    </row>
    <row r="272" spans="2:2">
      <c r="B272" s="4">
        <v>1033249</v>
      </c>
    </row>
    <row r="273" spans="2:2">
      <c r="B273" s="4">
        <v>1064174</v>
      </c>
    </row>
    <row r="274" spans="2:2">
      <c r="B274" s="4">
        <v>1068564</v>
      </c>
    </row>
    <row r="275" spans="2:2">
      <c r="B275"/>
    </row>
    <row r="276" spans="2:2">
      <c r="B276"/>
    </row>
    <row r="277" spans="2:2">
      <c r="B277"/>
    </row>
    <row r="278" spans="2:2">
      <c r="B278"/>
    </row>
    <row r="279" spans="2:2">
      <c r="B279"/>
    </row>
    <row r="280" spans="2:2">
      <c r="B280"/>
    </row>
    <row r="281" spans="2:2">
      <c r="B281"/>
    </row>
    <row r="282" spans="2:2">
      <c r="B282"/>
    </row>
    <row r="283" spans="2:2">
      <c r="B283"/>
    </row>
    <row r="284" spans="2:2">
      <c r="B284"/>
    </row>
    <row r="285" spans="2:2">
      <c r="B285"/>
    </row>
    <row r="286" spans="2:2">
      <c r="B286"/>
    </row>
    <row r="287" spans="2:2">
      <c r="B287"/>
    </row>
    <row r="288" spans="2:2">
      <c r="B288"/>
    </row>
    <row r="289" spans="2:2">
      <c r="B289"/>
    </row>
    <row r="290" spans="2:2">
      <c r="B290"/>
    </row>
    <row r="291" spans="2:2">
      <c r="B291"/>
    </row>
    <row r="292" spans="2:2">
      <c r="B292"/>
    </row>
    <row r="293" spans="2:2">
      <c r="B293"/>
    </row>
    <row r="294" spans="2:2">
      <c r="B294"/>
    </row>
    <row r="295" spans="2:2">
      <c r="B295"/>
    </row>
    <row r="296" spans="2:2">
      <c r="B296"/>
    </row>
    <row r="297" spans="2:2">
      <c r="B297"/>
    </row>
    <row r="298" spans="2:2">
      <c r="B298"/>
    </row>
    <row r="299" spans="2:2">
      <c r="B299"/>
    </row>
    <row r="300" spans="2:2">
      <c r="B300"/>
    </row>
    <row r="301" spans="2:2">
      <c r="B301"/>
    </row>
    <row r="302" spans="2:2">
      <c r="B302"/>
    </row>
    <row r="303" spans="2:2">
      <c r="B303"/>
    </row>
    <row r="304" spans="2:2">
      <c r="B304"/>
    </row>
    <row r="305" spans="2:2">
      <c r="B305"/>
    </row>
    <row r="306" spans="2:2">
      <c r="B306"/>
    </row>
    <row r="307" spans="2:2">
      <c r="B307"/>
    </row>
    <row r="308" spans="2:2">
      <c r="B308"/>
    </row>
    <row r="309" spans="2:2">
      <c r="B309"/>
    </row>
    <row r="310" spans="2:2">
      <c r="B310"/>
    </row>
    <row r="311" spans="2:2">
      <c r="B311"/>
    </row>
    <row r="312" spans="2:2">
      <c r="B312"/>
    </row>
    <row r="313" spans="2:2">
      <c r="B313"/>
    </row>
    <row r="314" spans="2:2">
      <c r="B314"/>
    </row>
    <row r="315" spans="2:2">
      <c r="B315"/>
    </row>
    <row r="316" spans="2:2">
      <c r="B316"/>
    </row>
    <row r="317" spans="2:2">
      <c r="B317"/>
    </row>
    <row r="318" spans="2:2">
      <c r="B318"/>
    </row>
    <row r="319" spans="2:2">
      <c r="B319"/>
    </row>
    <row r="320" spans="2:2">
      <c r="B320"/>
    </row>
    <row r="321" spans="2:2">
      <c r="B321"/>
    </row>
    <row r="322" spans="2:2">
      <c r="B322"/>
    </row>
    <row r="323" spans="2:2">
      <c r="B323"/>
    </row>
    <row r="324" spans="2:2">
      <c r="B324"/>
    </row>
    <row r="325" spans="2:2">
      <c r="B325"/>
    </row>
    <row r="326" spans="2:2">
      <c r="B326"/>
    </row>
    <row r="327" spans="2:2">
      <c r="B327"/>
    </row>
    <row r="328" spans="2:2">
      <c r="B328"/>
    </row>
    <row r="329" spans="2:2">
      <c r="B329"/>
    </row>
    <row r="330" spans="2:2">
      <c r="B330"/>
    </row>
    <row r="331" spans="2:2">
      <c r="B331"/>
    </row>
    <row r="332" spans="2:2">
      <c r="B332"/>
    </row>
    <row r="333" spans="2:2">
      <c r="B333"/>
    </row>
    <row r="334" spans="2:2">
      <c r="B334"/>
    </row>
    <row r="335" spans="2:2">
      <c r="B335"/>
    </row>
    <row r="336" spans="2:2">
      <c r="B336"/>
    </row>
    <row r="337" spans="2:2">
      <c r="B337"/>
    </row>
    <row r="338" spans="2:2">
      <c r="B338"/>
    </row>
    <row r="339" spans="2:2">
      <c r="B339"/>
    </row>
    <row r="340" spans="2:2">
      <c r="B340"/>
    </row>
    <row r="341" spans="2:2">
      <c r="B341"/>
    </row>
    <row r="342" spans="2:2">
      <c r="B342"/>
    </row>
    <row r="343" spans="2:2">
      <c r="B343"/>
    </row>
    <row r="344" spans="2:2">
      <c r="B344"/>
    </row>
    <row r="345" spans="2:2">
      <c r="B345"/>
    </row>
    <row r="346" spans="2:2">
      <c r="B346"/>
    </row>
    <row r="347" spans="2:2">
      <c r="B347"/>
    </row>
    <row r="348" spans="2:2">
      <c r="B348"/>
    </row>
    <row r="349" spans="2:2">
      <c r="B349"/>
    </row>
    <row r="350" spans="2:2">
      <c r="B350"/>
    </row>
    <row r="351" spans="2:2">
      <c r="B351"/>
    </row>
    <row r="352" spans="2:2">
      <c r="B352"/>
    </row>
    <row r="353" spans="2:2">
      <c r="B353"/>
    </row>
    <row r="354" spans="2:2">
      <c r="B354"/>
    </row>
    <row r="355" spans="2:2">
      <c r="B355"/>
    </row>
    <row r="356" spans="2:2">
      <c r="B356"/>
    </row>
    <row r="357" spans="2:2">
      <c r="B357"/>
    </row>
    <row r="358" spans="2:2">
      <c r="B358"/>
    </row>
    <row r="359" spans="2:2">
      <c r="B359"/>
    </row>
    <row r="360" spans="2:2">
      <c r="B360"/>
    </row>
    <row r="361" spans="2:2">
      <c r="B361"/>
    </row>
    <row r="362" spans="2:2">
      <c r="B362"/>
    </row>
    <row r="363" spans="2:2">
      <c r="B363"/>
    </row>
    <row r="364" spans="2:2">
      <c r="B364"/>
    </row>
    <row r="365" spans="2:2">
      <c r="B365"/>
    </row>
    <row r="366" spans="2:2">
      <c r="B366"/>
    </row>
    <row r="367" spans="2:2">
      <c r="B367"/>
    </row>
    <row r="368" spans="2:2">
      <c r="B368"/>
    </row>
    <row r="369" spans="2:2">
      <c r="B369"/>
    </row>
    <row r="370" spans="2:2">
      <c r="B370"/>
    </row>
    <row r="371" spans="2:2">
      <c r="B371"/>
    </row>
    <row r="372" spans="2:2">
      <c r="B372"/>
    </row>
    <row r="373" spans="2:2">
      <c r="B373"/>
    </row>
    <row r="374" spans="2:2">
      <c r="B374"/>
    </row>
    <row r="375" spans="2:2">
      <c r="B375"/>
    </row>
    <row r="376" spans="2:2">
      <c r="B376"/>
    </row>
    <row r="377" spans="2:2">
      <c r="B377"/>
    </row>
    <row r="378" spans="2:2">
      <c r="B378"/>
    </row>
    <row r="379" spans="2:2">
      <c r="B379"/>
    </row>
    <row r="380" spans="2:2">
      <c r="B380"/>
    </row>
    <row r="381" spans="2:2">
      <c r="B381"/>
    </row>
    <row r="382" spans="2:2">
      <c r="B382"/>
    </row>
    <row r="383" spans="2:2">
      <c r="B383"/>
    </row>
    <row r="384" spans="2:2">
      <c r="B384"/>
    </row>
    <row r="385" spans="2:2">
      <c r="B385"/>
    </row>
    <row r="386" spans="2:2">
      <c r="B386"/>
    </row>
    <row r="387" spans="2:2">
      <c r="B387"/>
    </row>
    <row r="388" spans="2:2">
      <c r="B388"/>
    </row>
    <row r="389" spans="2:2">
      <c r="B389"/>
    </row>
    <row r="390" spans="2:2">
      <c r="B390"/>
    </row>
    <row r="391" spans="2:2">
      <c r="B391"/>
    </row>
    <row r="392" spans="2:2">
      <c r="B392"/>
    </row>
    <row r="393" spans="2:2">
      <c r="B393"/>
    </row>
    <row r="394" spans="2:2">
      <c r="B394"/>
    </row>
    <row r="395" spans="2:2">
      <c r="B395"/>
    </row>
    <row r="396" spans="2:2">
      <c r="B396"/>
    </row>
    <row r="397" spans="2:2">
      <c r="B397"/>
    </row>
    <row r="398" spans="2:2">
      <c r="B398"/>
    </row>
    <row r="399" spans="2:2">
      <c r="B399"/>
    </row>
    <row r="400" spans="2:2">
      <c r="B400"/>
    </row>
    <row r="401" spans="2:2">
      <c r="B401"/>
    </row>
    <row r="402" spans="2:2">
      <c r="B402"/>
    </row>
    <row r="403" spans="2:2">
      <c r="B403"/>
    </row>
    <row r="404" spans="2:2">
      <c r="B404"/>
    </row>
    <row r="405" spans="2:2">
      <c r="B405"/>
    </row>
    <row r="406" spans="2:2">
      <c r="B406"/>
    </row>
    <row r="407" spans="2:2">
      <c r="B407"/>
    </row>
    <row r="408" spans="2:2">
      <c r="B408"/>
    </row>
    <row r="409" spans="2:2">
      <c r="B409"/>
    </row>
    <row r="410" spans="2:2">
      <c r="B410"/>
    </row>
    <row r="411" spans="2:2">
      <c r="B411"/>
    </row>
    <row r="412" spans="2:2">
      <c r="B412"/>
    </row>
    <row r="413" spans="2:2">
      <c r="B413"/>
    </row>
    <row r="414" spans="2:2">
      <c r="B414"/>
    </row>
    <row r="415" spans="2:2">
      <c r="B415"/>
    </row>
    <row r="416" spans="2:2">
      <c r="B416"/>
    </row>
    <row r="417" spans="2:2">
      <c r="B417"/>
    </row>
    <row r="418" spans="2:2">
      <c r="B418"/>
    </row>
    <row r="419" spans="2:2">
      <c r="B419"/>
    </row>
    <row r="420" spans="2:2">
      <c r="B420"/>
    </row>
    <row r="421" spans="2:2">
      <c r="B421"/>
    </row>
    <row r="422" spans="2:2">
      <c r="B422"/>
    </row>
    <row r="423" spans="2:2">
      <c r="B423"/>
    </row>
    <row r="424" spans="2:2">
      <c r="B424"/>
    </row>
    <row r="425" spans="2:2">
      <c r="B425"/>
    </row>
    <row r="426" spans="2:2">
      <c r="B426"/>
    </row>
    <row r="427" spans="2:2">
      <c r="B427"/>
    </row>
    <row r="428" spans="2:2">
      <c r="B428"/>
    </row>
    <row r="429" spans="2:2">
      <c r="B429"/>
    </row>
    <row r="430" spans="2:2">
      <c r="B430"/>
    </row>
    <row r="431" spans="2:2">
      <c r="B431"/>
    </row>
    <row r="432" spans="2:2">
      <c r="B432"/>
    </row>
    <row r="433" spans="2:2">
      <c r="B433"/>
    </row>
    <row r="434" spans="2:2">
      <c r="B434"/>
    </row>
    <row r="435" spans="2:2">
      <c r="B435"/>
    </row>
    <row r="436" spans="2:2">
      <c r="B436"/>
    </row>
    <row r="437" spans="2:2">
      <c r="B437"/>
    </row>
    <row r="438" spans="2:2">
      <c r="B438"/>
    </row>
    <row r="439" spans="2:2">
      <c r="B439"/>
    </row>
    <row r="440" spans="2:2">
      <c r="B440"/>
    </row>
    <row r="441" spans="2:2">
      <c r="B441"/>
    </row>
    <row r="442" spans="2:2">
      <c r="B442"/>
    </row>
    <row r="443" spans="2:2">
      <c r="B443"/>
    </row>
    <row r="444" spans="2:2">
      <c r="B444"/>
    </row>
    <row r="445" spans="2:2">
      <c r="B445"/>
    </row>
    <row r="446" spans="2:2">
      <c r="B446"/>
    </row>
    <row r="447" spans="2:2">
      <c r="B447"/>
    </row>
    <row r="448" spans="2:2">
      <c r="B448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63" spans="1:1">
      <c r="A563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88" spans="1:1">
      <c r="A58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44" spans="1:1">
      <c r="A744" s="1"/>
    </row>
    <row r="745" spans="1:1">
      <c r="A745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64" spans="1:1">
      <c r="A764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</sheetData>
  <conditionalFormatting sqref="B1:B274 B449:B1048576">
    <cfRule type="duplicateValues" dxfId="1" priority="2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B768"/>
  <sheetViews>
    <sheetView tabSelected="1" showRuler="0" workbookViewId="0">
      <selection activeCell="D202" activeCellId="1" sqref="C1:C1048576 D1:D1048576"/>
    </sheetView>
  </sheetViews>
  <sheetFormatPr baseColWidth="10" defaultRowHeight="15.75"/>
  <cols>
    <col min="1" max="1" width="7.625" bestFit="1" customWidth="1"/>
    <col min="2" max="2" width="9" style="4" customWidth="1"/>
  </cols>
  <sheetData>
    <row r="1" spans="1:2">
      <c r="A1" s="2" t="s">
        <v>2</v>
      </c>
      <c r="B1" s="3" t="s">
        <v>1</v>
      </c>
    </row>
    <row r="2" spans="1:2">
      <c r="B2" s="4">
        <v>3878</v>
      </c>
    </row>
    <row r="3" spans="1:2">
      <c r="B3" s="4">
        <v>11800</v>
      </c>
    </row>
    <row r="4" spans="1:2">
      <c r="B4" s="4">
        <v>20064</v>
      </c>
    </row>
    <row r="5" spans="1:2">
      <c r="B5" s="4">
        <v>30197</v>
      </c>
    </row>
    <row r="6" spans="1:2">
      <c r="B6" s="4">
        <v>32641</v>
      </c>
    </row>
    <row r="7" spans="1:2">
      <c r="B7" s="4">
        <v>33652</v>
      </c>
    </row>
    <row r="8" spans="1:2">
      <c r="B8" s="4">
        <v>40080</v>
      </c>
    </row>
    <row r="9" spans="1:2">
      <c r="B9" s="4">
        <v>43068</v>
      </c>
    </row>
    <row r="10" spans="1:2">
      <c r="A10" s="1"/>
      <c r="B10" s="4">
        <v>45358</v>
      </c>
    </row>
    <row r="11" spans="1:2">
      <c r="B11" s="4">
        <v>47128</v>
      </c>
    </row>
    <row r="12" spans="1:2">
      <c r="B12" s="4">
        <v>50893</v>
      </c>
    </row>
    <row r="13" spans="1:2">
      <c r="B13" s="4">
        <v>50933</v>
      </c>
    </row>
    <row r="14" spans="1:2">
      <c r="B14" s="4">
        <v>52825</v>
      </c>
    </row>
    <row r="15" spans="1:2">
      <c r="B15" s="4">
        <v>59856</v>
      </c>
    </row>
    <row r="16" spans="1:2">
      <c r="B16" s="4">
        <v>62106</v>
      </c>
    </row>
    <row r="17" spans="1:2">
      <c r="A17" s="1"/>
      <c r="B17" s="4">
        <v>66843</v>
      </c>
    </row>
    <row r="18" spans="1:2">
      <c r="B18" s="4">
        <v>68915</v>
      </c>
    </row>
    <row r="19" spans="1:2">
      <c r="B19" s="4">
        <v>73036</v>
      </c>
    </row>
    <row r="20" spans="1:2">
      <c r="B20" s="4">
        <v>86323</v>
      </c>
    </row>
    <row r="21" spans="1:2">
      <c r="B21" s="4">
        <v>88355</v>
      </c>
    </row>
    <row r="22" spans="1:2">
      <c r="B22" s="4">
        <v>92447</v>
      </c>
    </row>
    <row r="23" spans="1:2">
      <c r="B23" s="4">
        <v>95415</v>
      </c>
    </row>
    <row r="24" spans="1:2">
      <c r="B24" s="4">
        <v>95443</v>
      </c>
    </row>
    <row r="25" spans="1:2">
      <c r="B25" s="4">
        <v>98856</v>
      </c>
    </row>
    <row r="26" spans="1:2">
      <c r="B26" s="4">
        <v>100034</v>
      </c>
    </row>
    <row r="27" spans="1:2">
      <c r="B27" s="4">
        <v>101323</v>
      </c>
    </row>
    <row r="28" spans="1:2">
      <c r="A28" s="1"/>
      <c r="B28" s="4">
        <v>101440</v>
      </c>
    </row>
    <row r="29" spans="1:2">
      <c r="B29" s="4">
        <v>103765</v>
      </c>
    </row>
    <row r="30" spans="1:2">
      <c r="B30" s="4">
        <v>105135</v>
      </c>
    </row>
    <row r="31" spans="1:2">
      <c r="B31" s="4">
        <v>106313</v>
      </c>
    </row>
    <row r="32" spans="1:2">
      <c r="B32" s="4">
        <v>109880</v>
      </c>
    </row>
    <row r="33" spans="2:2">
      <c r="B33" s="4">
        <v>110707</v>
      </c>
    </row>
    <row r="34" spans="2:2">
      <c r="B34" s="4">
        <v>139776</v>
      </c>
    </row>
    <row r="35" spans="2:2">
      <c r="B35" s="4">
        <v>147735</v>
      </c>
    </row>
    <row r="36" spans="2:2">
      <c r="B36" s="4">
        <v>152808</v>
      </c>
    </row>
    <row r="37" spans="2:2">
      <c r="B37" s="4">
        <v>153535</v>
      </c>
    </row>
    <row r="38" spans="2:2">
      <c r="B38" s="4">
        <v>157386</v>
      </c>
    </row>
    <row r="39" spans="2:2">
      <c r="B39" s="4">
        <v>175721</v>
      </c>
    </row>
    <row r="40" spans="2:2">
      <c r="B40" s="4">
        <v>177013</v>
      </c>
    </row>
    <row r="41" spans="2:2">
      <c r="B41" s="4">
        <v>180503</v>
      </c>
    </row>
    <row r="42" spans="2:2">
      <c r="B42" s="4">
        <v>186260</v>
      </c>
    </row>
    <row r="43" spans="2:2">
      <c r="B43" s="4">
        <v>190733</v>
      </c>
    </row>
    <row r="44" spans="2:2">
      <c r="B44" s="4">
        <v>192574</v>
      </c>
    </row>
    <row r="45" spans="2:2">
      <c r="B45" s="4">
        <v>192719</v>
      </c>
    </row>
    <row r="46" spans="2:2">
      <c r="B46" s="4">
        <v>202243</v>
      </c>
    </row>
    <row r="47" spans="2:2">
      <c r="B47" s="4">
        <v>202310</v>
      </c>
    </row>
    <row r="48" spans="2:2">
      <c r="B48" s="4">
        <v>203799</v>
      </c>
    </row>
    <row r="49" spans="2:2">
      <c r="B49" s="4">
        <v>203874</v>
      </c>
    </row>
    <row r="50" spans="2:2">
      <c r="B50" s="4">
        <v>212733</v>
      </c>
    </row>
    <row r="51" spans="2:2">
      <c r="B51" s="4">
        <v>215638</v>
      </c>
    </row>
    <row r="52" spans="2:2">
      <c r="B52" s="4">
        <v>215799</v>
      </c>
    </row>
    <row r="53" spans="2:2">
      <c r="B53" s="4">
        <v>225516</v>
      </c>
    </row>
    <row r="54" spans="2:2">
      <c r="B54" s="4">
        <v>229189</v>
      </c>
    </row>
    <row r="55" spans="2:2">
      <c r="B55" s="4">
        <v>232340</v>
      </c>
    </row>
    <row r="56" spans="2:2">
      <c r="B56" s="4">
        <v>240011</v>
      </c>
    </row>
    <row r="57" spans="2:2">
      <c r="B57" s="4">
        <v>248767</v>
      </c>
    </row>
    <row r="58" spans="2:2">
      <c r="B58" s="4">
        <v>267152</v>
      </c>
    </row>
    <row r="59" spans="2:2">
      <c r="B59" s="4">
        <v>270055</v>
      </c>
    </row>
    <row r="60" spans="2:2">
      <c r="B60" s="4">
        <v>282142</v>
      </c>
    </row>
    <row r="61" spans="2:2">
      <c r="B61" s="4">
        <v>291072</v>
      </c>
    </row>
    <row r="62" spans="2:2">
      <c r="B62" s="4">
        <v>296305</v>
      </c>
    </row>
    <row r="63" spans="2:2">
      <c r="B63" s="4">
        <v>296655</v>
      </c>
    </row>
    <row r="64" spans="2:2">
      <c r="B64" s="4">
        <v>300435</v>
      </c>
    </row>
    <row r="65" spans="2:2">
      <c r="B65" s="4">
        <v>302958</v>
      </c>
    </row>
    <row r="66" spans="2:2">
      <c r="B66" s="4">
        <v>305201</v>
      </c>
    </row>
    <row r="67" spans="2:2">
      <c r="B67" s="4">
        <v>322022</v>
      </c>
    </row>
    <row r="68" spans="2:2">
      <c r="B68" s="4">
        <v>323286</v>
      </c>
    </row>
    <row r="69" spans="2:2">
      <c r="B69" s="4">
        <v>326687</v>
      </c>
    </row>
    <row r="70" spans="2:2">
      <c r="B70" s="4">
        <v>343822</v>
      </c>
    </row>
    <row r="71" spans="2:2">
      <c r="B71" s="4">
        <v>365951</v>
      </c>
    </row>
    <row r="72" spans="2:2">
      <c r="B72" s="4">
        <v>422584</v>
      </c>
    </row>
    <row r="73" spans="2:2">
      <c r="B73" s="4">
        <v>429543</v>
      </c>
    </row>
    <row r="74" spans="2:2">
      <c r="B74" s="4">
        <v>433614</v>
      </c>
    </row>
    <row r="75" spans="2:2">
      <c r="B75" s="4">
        <v>436330</v>
      </c>
    </row>
    <row r="76" spans="2:2">
      <c r="B76" s="4">
        <v>458233</v>
      </c>
    </row>
    <row r="77" spans="2:2">
      <c r="B77" s="4">
        <v>459454</v>
      </c>
    </row>
    <row r="78" spans="2:2">
      <c r="B78" s="4">
        <v>463486</v>
      </c>
    </row>
    <row r="79" spans="2:2">
      <c r="B79" s="4">
        <v>469289</v>
      </c>
    </row>
    <row r="80" spans="2:2">
      <c r="B80" s="4">
        <v>470453</v>
      </c>
    </row>
    <row r="81" spans="2:2">
      <c r="B81" s="4">
        <v>473062</v>
      </c>
    </row>
    <row r="82" spans="2:2">
      <c r="B82" s="4">
        <v>474072</v>
      </c>
    </row>
    <row r="83" spans="2:2">
      <c r="B83" s="4">
        <v>475023</v>
      </c>
    </row>
    <row r="84" spans="2:2">
      <c r="B84" s="4">
        <v>478122</v>
      </c>
    </row>
    <row r="85" spans="2:2">
      <c r="B85" s="4">
        <v>481777</v>
      </c>
    </row>
    <row r="86" spans="2:2">
      <c r="B86" s="4">
        <v>486470</v>
      </c>
    </row>
    <row r="87" spans="2:2">
      <c r="B87" s="4">
        <v>490552</v>
      </c>
    </row>
    <row r="88" spans="2:2">
      <c r="B88" s="4">
        <v>492212</v>
      </c>
    </row>
    <row r="89" spans="2:2">
      <c r="B89" s="4">
        <v>496080</v>
      </c>
    </row>
    <row r="90" spans="2:2">
      <c r="B90" s="4">
        <v>499054</v>
      </c>
    </row>
    <row r="91" spans="2:2">
      <c r="B91" s="4">
        <v>503401</v>
      </c>
    </row>
    <row r="92" spans="2:2">
      <c r="B92" s="4">
        <v>509014</v>
      </c>
    </row>
    <row r="93" spans="2:2">
      <c r="B93" s="4">
        <v>510193</v>
      </c>
    </row>
    <row r="94" spans="2:2">
      <c r="B94" s="4">
        <v>510917</v>
      </c>
    </row>
    <row r="95" spans="2:2">
      <c r="B95" s="4">
        <v>515018</v>
      </c>
    </row>
    <row r="96" spans="2:2">
      <c r="B96" s="4">
        <v>517267</v>
      </c>
    </row>
    <row r="97" spans="2:2">
      <c r="B97" s="4">
        <v>519089</v>
      </c>
    </row>
    <row r="98" spans="2:2">
      <c r="B98" s="4">
        <v>519854</v>
      </c>
    </row>
    <row r="99" spans="2:2">
      <c r="B99" s="4">
        <v>523697</v>
      </c>
    </row>
    <row r="100" spans="2:2">
      <c r="B100" s="4">
        <v>531143</v>
      </c>
    </row>
    <row r="101" spans="2:2">
      <c r="B101" s="4">
        <v>534024</v>
      </c>
    </row>
    <row r="102" spans="2:2">
      <c r="B102" s="4">
        <v>537339</v>
      </c>
    </row>
    <row r="103" spans="2:2">
      <c r="B103" s="4">
        <v>546156</v>
      </c>
    </row>
    <row r="104" spans="2:2">
      <c r="B104" s="4">
        <v>556602</v>
      </c>
    </row>
    <row r="105" spans="2:2">
      <c r="B105" s="4">
        <v>569695</v>
      </c>
    </row>
    <row r="106" spans="2:2">
      <c r="B106" s="4">
        <v>572509</v>
      </c>
    </row>
    <row r="107" spans="2:2">
      <c r="B107" s="4">
        <v>576947</v>
      </c>
    </row>
    <row r="108" spans="2:2">
      <c r="B108" s="4">
        <v>597022</v>
      </c>
    </row>
    <row r="109" spans="2:2">
      <c r="B109" s="4">
        <v>599221</v>
      </c>
    </row>
    <row r="110" spans="2:2">
      <c r="B110" s="4">
        <v>600603</v>
      </c>
    </row>
    <row r="111" spans="2:2">
      <c r="B111" s="4">
        <v>603711</v>
      </c>
    </row>
    <row r="112" spans="2:2">
      <c r="B112" s="4">
        <v>611564</v>
      </c>
    </row>
    <row r="113" spans="2:2">
      <c r="B113" s="4">
        <v>617651</v>
      </c>
    </row>
    <row r="114" spans="2:2">
      <c r="B114" s="4">
        <v>617746</v>
      </c>
    </row>
    <row r="115" spans="2:2">
      <c r="B115" s="4">
        <v>623022</v>
      </c>
    </row>
    <row r="116" spans="2:2">
      <c r="B116" s="4">
        <v>634028</v>
      </c>
    </row>
    <row r="117" spans="2:2">
      <c r="B117" s="4">
        <v>642274</v>
      </c>
    </row>
    <row r="118" spans="2:2">
      <c r="B118" s="4">
        <v>649557</v>
      </c>
    </row>
    <row r="119" spans="2:2">
      <c r="B119" s="4">
        <v>658156</v>
      </c>
    </row>
    <row r="120" spans="2:2">
      <c r="B120" s="4">
        <v>661843</v>
      </c>
    </row>
    <row r="121" spans="2:2">
      <c r="B121" s="4">
        <v>672067</v>
      </c>
    </row>
    <row r="122" spans="2:2">
      <c r="B122" s="4">
        <v>677743</v>
      </c>
    </row>
    <row r="123" spans="2:2">
      <c r="B123" s="4">
        <v>684269</v>
      </c>
    </row>
    <row r="124" spans="2:2">
      <c r="B124" s="4">
        <v>686866</v>
      </c>
    </row>
    <row r="125" spans="2:2">
      <c r="B125" s="4">
        <v>690789</v>
      </c>
    </row>
    <row r="126" spans="2:2">
      <c r="B126" s="4">
        <v>693784</v>
      </c>
    </row>
    <row r="127" spans="2:2">
      <c r="B127" s="4">
        <v>696751</v>
      </c>
    </row>
    <row r="128" spans="2:2">
      <c r="B128" s="4">
        <v>700559</v>
      </c>
    </row>
    <row r="129" spans="2:2">
      <c r="B129" s="4">
        <v>704596</v>
      </c>
    </row>
    <row r="130" spans="2:2">
      <c r="B130" s="4">
        <v>709022</v>
      </c>
    </row>
    <row r="131" spans="2:2">
      <c r="B131" s="4">
        <v>713618</v>
      </c>
    </row>
    <row r="132" spans="2:2">
      <c r="B132" s="4">
        <v>717891</v>
      </c>
    </row>
    <row r="133" spans="2:2">
      <c r="B133" s="4">
        <v>719631</v>
      </c>
    </row>
    <row r="134" spans="2:2">
      <c r="B134" s="4">
        <v>727319</v>
      </c>
    </row>
    <row r="135" spans="2:2">
      <c r="B135" s="4">
        <v>727484</v>
      </c>
    </row>
    <row r="136" spans="2:2">
      <c r="B136" s="4">
        <v>729092</v>
      </c>
    </row>
    <row r="137" spans="2:2">
      <c r="B137" s="4">
        <v>731366</v>
      </c>
    </row>
    <row r="138" spans="2:2">
      <c r="B138" s="4">
        <v>733434</v>
      </c>
    </row>
    <row r="139" spans="2:2">
      <c r="B139" s="4">
        <v>740362</v>
      </c>
    </row>
    <row r="140" spans="2:2">
      <c r="B140" s="4">
        <v>741041</v>
      </c>
    </row>
    <row r="141" spans="2:2">
      <c r="B141" s="4">
        <v>745300</v>
      </c>
    </row>
    <row r="142" spans="2:2">
      <c r="B142" s="4">
        <v>746393</v>
      </c>
    </row>
    <row r="143" spans="2:2">
      <c r="B143" s="4">
        <v>748556</v>
      </c>
    </row>
    <row r="144" spans="2:2">
      <c r="B144" s="4">
        <v>751304</v>
      </c>
    </row>
    <row r="145" spans="2:2">
      <c r="B145" s="4">
        <v>752294</v>
      </c>
    </row>
    <row r="146" spans="2:2">
      <c r="B146" s="4">
        <v>753176</v>
      </c>
    </row>
    <row r="147" spans="2:2">
      <c r="B147" s="4">
        <v>753385</v>
      </c>
    </row>
    <row r="148" spans="2:2">
      <c r="B148" s="4">
        <v>753515</v>
      </c>
    </row>
    <row r="149" spans="2:2">
      <c r="B149" s="4">
        <v>756091</v>
      </c>
    </row>
    <row r="150" spans="2:2">
      <c r="B150" s="4">
        <v>763336</v>
      </c>
    </row>
    <row r="151" spans="2:2">
      <c r="B151" s="4">
        <v>763364</v>
      </c>
    </row>
    <row r="152" spans="2:2">
      <c r="B152" s="4">
        <v>776967</v>
      </c>
    </row>
    <row r="153" spans="2:2">
      <c r="B153" s="4">
        <v>777921</v>
      </c>
    </row>
    <row r="154" spans="2:2">
      <c r="B154" s="4">
        <v>781760</v>
      </c>
    </row>
    <row r="155" spans="2:2">
      <c r="B155" s="4">
        <v>783721</v>
      </c>
    </row>
    <row r="156" spans="2:2">
      <c r="B156" s="4">
        <v>784129</v>
      </c>
    </row>
    <row r="157" spans="2:2">
      <c r="B157" s="4">
        <v>785272</v>
      </c>
    </row>
    <row r="158" spans="2:2">
      <c r="B158" s="4">
        <v>787296</v>
      </c>
    </row>
    <row r="159" spans="2:2">
      <c r="B159" s="4">
        <v>788472</v>
      </c>
    </row>
    <row r="160" spans="2:2">
      <c r="B160" s="4">
        <v>788494</v>
      </c>
    </row>
    <row r="161" spans="2:2">
      <c r="B161" s="4">
        <v>791169</v>
      </c>
    </row>
    <row r="162" spans="2:2">
      <c r="B162" s="4">
        <v>791316</v>
      </c>
    </row>
    <row r="163" spans="2:2">
      <c r="B163" s="4">
        <v>802330</v>
      </c>
    </row>
    <row r="164" spans="2:2">
      <c r="B164" s="4">
        <v>803582</v>
      </c>
    </row>
    <row r="165" spans="2:2">
      <c r="B165" s="4">
        <v>804403</v>
      </c>
    </row>
    <row r="166" spans="2:2">
      <c r="B166" s="4">
        <v>808998</v>
      </c>
    </row>
    <row r="167" spans="2:2">
      <c r="B167" s="4">
        <v>809970</v>
      </c>
    </row>
    <row r="168" spans="2:2">
      <c r="B168" s="4">
        <v>815538</v>
      </c>
    </row>
    <row r="169" spans="2:2">
      <c r="B169" s="4">
        <v>819266</v>
      </c>
    </row>
    <row r="170" spans="2:2">
      <c r="B170" s="4">
        <v>825495</v>
      </c>
    </row>
    <row r="171" spans="2:2">
      <c r="B171" s="4">
        <v>826013</v>
      </c>
    </row>
    <row r="172" spans="2:2">
      <c r="B172" s="4">
        <v>829282</v>
      </c>
    </row>
    <row r="173" spans="2:2">
      <c r="B173" s="4">
        <v>830812</v>
      </c>
    </row>
    <row r="174" spans="2:2">
      <c r="B174" s="4">
        <v>831585</v>
      </c>
    </row>
    <row r="175" spans="2:2">
      <c r="B175" s="4">
        <v>832321</v>
      </c>
    </row>
    <row r="176" spans="2:2">
      <c r="B176" s="4">
        <v>834801</v>
      </c>
    </row>
    <row r="177" spans="2:2">
      <c r="B177" s="4">
        <v>836608</v>
      </c>
    </row>
    <row r="178" spans="2:2">
      <c r="B178" s="4">
        <v>840251</v>
      </c>
    </row>
    <row r="179" spans="2:2">
      <c r="B179" s="4">
        <v>845421</v>
      </c>
    </row>
    <row r="180" spans="2:2">
      <c r="B180" s="4">
        <v>845963</v>
      </c>
    </row>
    <row r="181" spans="2:2">
      <c r="B181" s="4">
        <v>846788</v>
      </c>
    </row>
    <row r="182" spans="2:2">
      <c r="B182" s="4">
        <v>847127</v>
      </c>
    </row>
    <row r="183" spans="2:2">
      <c r="B183" s="4">
        <v>856944</v>
      </c>
    </row>
    <row r="184" spans="2:2">
      <c r="B184" s="4">
        <v>858162</v>
      </c>
    </row>
    <row r="185" spans="2:2">
      <c r="B185" s="4">
        <v>860826</v>
      </c>
    </row>
    <row r="186" spans="2:2">
      <c r="B186" s="4">
        <v>862745</v>
      </c>
    </row>
    <row r="187" spans="2:2">
      <c r="B187" s="4">
        <v>865486</v>
      </c>
    </row>
    <row r="188" spans="2:2">
      <c r="B188" s="4">
        <v>871049</v>
      </c>
    </row>
    <row r="189" spans="2:2">
      <c r="B189" s="4">
        <v>873617</v>
      </c>
    </row>
    <row r="190" spans="2:2">
      <c r="B190" s="4">
        <v>878433</v>
      </c>
    </row>
    <row r="191" spans="2:2">
      <c r="B191" s="4">
        <v>881173</v>
      </c>
    </row>
    <row r="192" spans="2:2">
      <c r="B192" s="4">
        <v>881487</v>
      </c>
    </row>
    <row r="193" spans="2:2">
      <c r="B193" s="4">
        <v>884254</v>
      </c>
    </row>
    <row r="194" spans="2:2">
      <c r="B194" s="4">
        <v>891205</v>
      </c>
    </row>
    <row r="195" spans="2:2">
      <c r="B195" s="4">
        <v>893616</v>
      </c>
    </row>
    <row r="196" spans="2:2">
      <c r="B196" s="4">
        <v>910130</v>
      </c>
    </row>
    <row r="197" spans="2:2">
      <c r="B197" s="4">
        <v>910831</v>
      </c>
    </row>
    <row r="198" spans="2:2">
      <c r="B198" s="4">
        <v>914283</v>
      </c>
    </row>
    <row r="199" spans="2:2">
      <c r="B199" s="4">
        <v>916069</v>
      </c>
    </row>
    <row r="200" spans="2:2">
      <c r="B200" s="4">
        <v>917452</v>
      </c>
    </row>
    <row r="201" spans="2:2">
      <c r="B201" s="4">
        <v>919669</v>
      </c>
    </row>
    <row r="202" spans="2:2">
      <c r="B202" s="4">
        <v>921591</v>
      </c>
    </row>
    <row r="203" spans="2:2">
      <c r="B203" s="4">
        <v>924197</v>
      </c>
    </row>
    <row r="204" spans="2:2">
      <c r="B204" s="4">
        <v>924259</v>
      </c>
    </row>
    <row r="205" spans="2:2">
      <c r="B205" s="4">
        <v>926545</v>
      </c>
    </row>
    <row r="206" spans="2:2">
      <c r="B206" s="4">
        <v>929873</v>
      </c>
    </row>
    <row r="207" spans="2:2">
      <c r="B207" s="4">
        <v>930924</v>
      </c>
    </row>
    <row r="208" spans="2:2">
      <c r="B208" s="4">
        <v>946330</v>
      </c>
    </row>
    <row r="209" spans="2:2">
      <c r="B209" s="4">
        <v>949317</v>
      </c>
    </row>
    <row r="210" spans="2:2">
      <c r="B210" s="4">
        <v>953531</v>
      </c>
    </row>
    <row r="211" spans="2:2">
      <c r="B211" s="4">
        <v>954959</v>
      </c>
    </row>
    <row r="212" spans="2:2">
      <c r="B212" s="4">
        <v>957842</v>
      </c>
    </row>
    <row r="213" spans="2:2">
      <c r="B213" s="4">
        <v>958414</v>
      </c>
    </row>
    <row r="214" spans="2:2">
      <c r="B214" s="4">
        <v>963335</v>
      </c>
    </row>
    <row r="215" spans="2:2">
      <c r="B215" s="4">
        <v>969125</v>
      </c>
    </row>
    <row r="216" spans="2:2">
      <c r="B216" s="4">
        <v>972086</v>
      </c>
    </row>
    <row r="217" spans="2:2">
      <c r="B217" s="4">
        <v>974578</v>
      </c>
    </row>
    <row r="218" spans="2:2">
      <c r="B218" s="4">
        <v>980368</v>
      </c>
    </row>
    <row r="219" spans="2:2">
      <c r="B219">
        <v>980596</v>
      </c>
    </row>
    <row r="220" spans="2:2">
      <c r="B220" s="4">
        <v>986011</v>
      </c>
    </row>
    <row r="221" spans="2:2">
      <c r="B221" s="4">
        <v>987660</v>
      </c>
    </row>
    <row r="222" spans="2:2">
      <c r="B222" s="4">
        <v>994455</v>
      </c>
    </row>
    <row r="223" spans="2:2">
      <c r="B223" s="4">
        <v>994875</v>
      </c>
    </row>
    <row r="224" spans="2:2">
      <c r="B224" s="4">
        <v>997828</v>
      </c>
    </row>
    <row r="225" spans="2:2">
      <c r="B225" s="4">
        <v>1003056</v>
      </c>
    </row>
    <row r="226" spans="2:2">
      <c r="B226" s="4">
        <v>1003629</v>
      </c>
    </row>
    <row r="227" spans="2:2">
      <c r="B227" s="4">
        <v>1004411</v>
      </c>
    </row>
    <row r="228" spans="2:2">
      <c r="B228" s="4">
        <v>1007923</v>
      </c>
    </row>
    <row r="229" spans="2:2">
      <c r="B229" s="4">
        <v>1015861</v>
      </c>
    </row>
    <row r="230" spans="2:2">
      <c r="B230" s="4">
        <v>1018099</v>
      </c>
    </row>
    <row r="231" spans="2:2">
      <c r="B231" s="4">
        <v>1018455</v>
      </c>
    </row>
    <row r="232" spans="2:2">
      <c r="B232" s="4">
        <v>1020551</v>
      </c>
    </row>
    <row r="233" spans="2:2">
      <c r="B233" s="4">
        <v>1021125</v>
      </c>
    </row>
    <row r="234" spans="2:2">
      <c r="B234" s="4">
        <v>1027877</v>
      </c>
    </row>
    <row r="235" spans="2:2">
      <c r="B235" s="4">
        <v>1033428</v>
      </c>
    </row>
    <row r="236" spans="2:2">
      <c r="B236" s="4">
        <v>1041251</v>
      </c>
    </row>
    <row r="237" spans="2:2">
      <c r="B237" s="4">
        <v>1054105</v>
      </c>
    </row>
    <row r="238" spans="2:2">
      <c r="B238" s="4">
        <v>1054703</v>
      </c>
    </row>
    <row r="239" spans="2:2">
      <c r="B239" s="4">
        <v>1062777</v>
      </c>
    </row>
    <row r="240" spans="2:2">
      <c r="B240"/>
    </row>
    <row r="241" spans="2:2">
      <c r="B241"/>
    </row>
    <row r="242" spans="2:2">
      <c r="B242"/>
    </row>
    <row r="243" spans="2:2">
      <c r="B243"/>
    </row>
    <row r="244" spans="2:2">
      <c r="B244"/>
    </row>
    <row r="245" spans="2:2">
      <c r="B245"/>
    </row>
    <row r="246" spans="2:2">
      <c r="B246"/>
    </row>
    <row r="247" spans="2:2">
      <c r="B247"/>
    </row>
    <row r="248" spans="2:2">
      <c r="B248"/>
    </row>
    <row r="249" spans="2:2">
      <c r="B249"/>
    </row>
    <row r="250" spans="2:2">
      <c r="B250"/>
    </row>
    <row r="251" spans="2:2">
      <c r="B251"/>
    </row>
    <row r="252" spans="2:2">
      <c r="B252"/>
    </row>
    <row r="253" spans="2:2">
      <c r="B253"/>
    </row>
    <row r="254" spans="2:2">
      <c r="B254"/>
    </row>
    <row r="255" spans="2:2">
      <c r="B255"/>
    </row>
    <row r="256" spans="2:2">
      <c r="B256"/>
    </row>
    <row r="257" spans="2:2">
      <c r="B257"/>
    </row>
    <row r="258" spans="2:2">
      <c r="B258"/>
    </row>
    <row r="259" spans="2:2">
      <c r="B259"/>
    </row>
    <row r="260" spans="2:2">
      <c r="B260"/>
    </row>
    <row r="261" spans="2:2">
      <c r="B261"/>
    </row>
    <row r="262" spans="2:2">
      <c r="B262"/>
    </row>
    <row r="263" spans="2:2">
      <c r="B263"/>
    </row>
    <row r="264" spans="2:2">
      <c r="B264"/>
    </row>
    <row r="265" spans="2:2">
      <c r="B265"/>
    </row>
    <row r="266" spans="2:2">
      <c r="B266"/>
    </row>
    <row r="267" spans="2:2">
      <c r="B267"/>
    </row>
    <row r="268" spans="2:2">
      <c r="B268"/>
    </row>
    <row r="269" spans="2:2">
      <c r="B269"/>
    </row>
    <row r="270" spans="2:2">
      <c r="B270"/>
    </row>
    <row r="271" spans="2:2">
      <c r="B271"/>
    </row>
    <row r="272" spans="2:2">
      <c r="B272"/>
    </row>
    <row r="273" spans="2:2">
      <c r="B273"/>
    </row>
    <row r="274" spans="2:2">
      <c r="B274"/>
    </row>
    <row r="275" spans="2:2">
      <c r="B275"/>
    </row>
    <row r="276" spans="2:2">
      <c r="B276"/>
    </row>
    <row r="277" spans="2:2">
      <c r="B277"/>
    </row>
    <row r="278" spans="2:2">
      <c r="B278"/>
    </row>
    <row r="279" spans="2:2">
      <c r="B279"/>
    </row>
    <row r="280" spans="2:2">
      <c r="B280"/>
    </row>
    <row r="281" spans="2:2">
      <c r="B281"/>
    </row>
    <row r="282" spans="2:2">
      <c r="B282"/>
    </row>
    <row r="283" spans="2:2">
      <c r="B283"/>
    </row>
    <row r="284" spans="2:2">
      <c r="B284"/>
    </row>
    <row r="285" spans="2:2">
      <c r="B285"/>
    </row>
    <row r="286" spans="2:2">
      <c r="B286"/>
    </row>
    <row r="287" spans="2:2">
      <c r="B287"/>
    </row>
    <row r="288" spans="2:2">
      <c r="B288"/>
    </row>
    <row r="289" spans="2:2">
      <c r="B289"/>
    </row>
    <row r="290" spans="2:2">
      <c r="B290"/>
    </row>
    <row r="291" spans="2:2">
      <c r="B291"/>
    </row>
    <row r="292" spans="2:2">
      <c r="B292"/>
    </row>
    <row r="293" spans="2:2">
      <c r="B293"/>
    </row>
    <row r="294" spans="2:2">
      <c r="B294"/>
    </row>
    <row r="295" spans="2:2">
      <c r="B295"/>
    </row>
    <row r="296" spans="2:2">
      <c r="B296"/>
    </row>
    <row r="297" spans="2:2">
      <c r="B297"/>
    </row>
    <row r="298" spans="2:2">
      <c r="B298"/>
    </row>
    <row r="299" spans="2:2">
      <c r="B299"/>
    </row>
    <row r="300" spans="2:2">
      <c r="B300"/>
    </row>
    <row r="301" spans="2:2">
      <c r="B301"/>
    </row>
    <row r="302" spans="2:2">
      <c r="B302"/>
    </row>
    <row r="303" spans="2:2">
      <c r="B303"/>
    </row>
    <row r="304" spans="2:2">
      <c r="B304"/>
    </row>
    <row r="305" spans="2:2">
      <c r="B305"/>
    </row>
    <row r="306" spans="2:2">
      <c r="B306"/>
    </row>
    <row r="307" spans="2:2">
      <c r="B307"/>
    </row>
    <row r="308" spans="2:2">
      <c r="B308"/>
    </row>
    <row r="309" spans="2:2">
      <c r="B309"/>
    </row>
    <row r="310" spans="2:2">
      <c r="B310"/>
    </row>
    <row r="311" spans="2:2">
      <c r="B311"/>
    </row>
    <row r="312" spans="2:2">
      <c r="B312"/>
    </row>
    <row r="313" spans="2:2">
      <c r="B313"/>
    </row>
    <row r="314" spans="2:2">
      <c r="B314"/>
    </row>
    <row r="315" spans="2:2">
      <c r="B315"/>
    </row>
    <row r="316" spans="2:2">
      <c r="B316"/>
    </row>
    <row r="317" spans="2:2">
      <c r="B317"/>
    </row>
    <row r="318" spans="2:2">
      <c r="B318"/>
    </row>
    <row r="319" spans="2:2">
      <c r="B319"/>
    </row>
    <row r="320" spans="2:2">
      <c r="B320"/>
    </row>
    <row r="321" spans="2:2">
      <c r="B321"/>
    </row>
    <row r="322" spans="2:2">
      <c r="B322"/>
    </row>
    <row r="323" spans="2:2">
      <c r="B323"/>
    </row>
    <row r="324" spans="2:2">
      <c r="B324"/>
    </row>
    <row r="325" spans="2:2">
      <c r="B325"/>
    </row>
    <row r="326" spans="2:2">
      <c r="B326"/>
    </row>
    <row r="327" spans="2:2">
      <c r="B327"/>
    </row>
    <row r="328" spans="2:2">
      <c r="B328"/>
    </row>
    <row r="329" spans="2:2">
      <c r="B329"/>
    </row>
    <row r="330" spans="2:2">
      <c r="B330"/>
    </row>
    <row r="331" spans="2:2">
      <c r="B331"/>
    </row>
    <row r="332" spans="2:2">
      <c r="B332"/>
    </row>
    <row r="333" spans="2:2">
      <c r="B333"/>
    </row>
    <row r="334" spans="2:2">
      <c r="B334"/>
    </row>
    <row r="335" spans="2:2">
      <c r="B335"/>
    </row>
    <row r="336" spans="2:2">
      <c r="B336"/>
    </row>
    <row r="337" spans="2:2">
      <c r="B337"/>
    </row>
    <row r="338" spans="2:2">
      <c r="B338"/>
    </row>
    <row r="339" spans="2:2">
      <c r="B339"/>
    </row>
    <row r="340" spans="2:2">
      <c r="B340"/>
    </row>
    <row r="341" spans="2:2">
      <c r="B341"/>
    </row>
    <row r="342" spans="2:2">
      <c r="B342"/>
    </row>
    <row r="343" spans="2:2">
      <c r="B343"/>
    </row>
    <row r="344" spans="2:2">
      <c r="B344"/>
    </row>
    <row r="345" spans="2:2">
      <c r="B345"/>
    </row>
    <row r="346" spans="2:2">
      <c r="B346"/>
    </row>
    <row r="347" spans="2:2">
      <c r="B347"/>
    </row>
    <row r="348" spans="2:2">
      <c r="B348"/>
    </row>
    <row r="349" spans="2:2">
      <c r="B349"/>
    </row>
    <row r="350" spans="2:2">
      <c r="B350"/>
    </row>
    <row r="351" spans="2:2">
      <c r="B351"/>
    </row>
    <row r="352" spans="2:2">
      <c r="B352"/>
    </row>
    <row r="353" spans="2:2">
      <c r="B353"/>
    </row>
    <row r="354" spans="2:2">
      <c r="B354"/>
    </row>
    <row r="355" spans="2:2">
      <c r="B355"/>
    </row>
    <row r="356" spans="2:2">
      <c r="B356"/>
    </row>
    <row r="357" spans="2:2">
      <c r="B357"/>
    </row>
    <row r="358" spans="2:2">
      <c r="B358"/>
    </row>
    <row r="359" spans="2:2">
      <c r="B359"/>
    </row>
    <row r="360" spans="2:2">
      <c r="B360"/>
    </row>
    <row r="361" spans="2:2">
      <c r="B361"/>
    </row>
    <row r="362" spans="2:2">
      <c r="B362"/>
    </row>
    <row r="363" spans="2:2">
      <c r="B363"/>
    </row>
    <row r="364" spans="2:2">
      <c r="B364"/>
    </row>
    <row r="365" spans="2:2">
      <c r="B365"/>
    </row>
    <row r="366" spans="2:2">
      <c r="B366"/>
    </row>
    <row r="367" spans="2:2">
      <c r="B367"/>
    </row>
    <row r="368" spans="2:2">
      <c r="B368"/>
    </row>
    <row r="369" spans="2:2">
      <c r="B369"/>
    </row>
    <row r="370" spans="2:2">
      <c r="B370"/>
    </row>
    <row r="371" spans="2:2">
      <c r="B371"/>
    </row>
    <row r="372" spans="2:2">
      <c r="B372"/>
    </row>
    <row r="373" spans="2:2">
      <c r="B373"/>
    </row>
    <row r="374" spans="2:2">
      <c r="B374"/>
    </row>
    <row r="375" spans="2:2">
      <c r="B375"/>
    </row>
    <row r="376" spans="2:2">
      <c r="B376"/>
    </row>
    <row r="377" spans="2:2">
      <c r="B377"/>
    </row>
    <row r="378" spans="2:2">
      <c r="B378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63" spans="1:1">
      <c r="A563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88" spans="1:1">
      <c r="A58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44" spans="1:1">
      <c r="A744" s="1"/>
    </row>
    <row r="745" spans="1:1">
      <c r="A745" s="1"/>
    </row>
    <row r="746" spans="1:1">
      <c r="A746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</sheetData>
  <conditionalFormatting sqref="B1:B239 B379:B1048576">
    <cfRule type="duplicateValues" dxfId="0" priority="3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2505 TSS strand+</vt:lpstr>
      <vt:lpstr>2505 TSS strand-</vt:lpstr>
      <vt:lpstr>2506 TSS strand+</vt:lpstr>
      <vt:lpstr>2506 TSS strand-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nEvelyne</dc:creator>
  <cp:lastModifiedBy>SAP</cp:lastModifiedBy>
  <dcterms:created xsi:type="dcterms:W3CDTF">2017-03-02T09:49:29Z</dcterms:created>
  <dcterms:modified xsi:type="dcterms:W3CDTF">2017-12-11T16:23:26Z</dcterms:modified>
</cp:coreProperties>
</file>